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823"/>
  <workbookPr showInkAnnotation="0" autoCompressPictures="0"/>
  <bookViews>
    <workbookView xWindow="1700" yWindow="780" windowWidth="49000" windowHeight="26820" tabRatio="500"/>
  </bookViews>
  <sheets>
    <sheet name="Data from B1+ maps" sheetId="6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7" i="6" l="1"/>
  <c r="I107" i="6"/>
  <c r="D111" i="6"/>
  <c r="D109" i="6"/>
  <c r="C103" i="6"/>
  <c r="B103" i="6"/>
  <c r="L104" i="6"/>
  <c r="K104" i="6"/>
  <c r="J104" i="6"/>
  <c r="I104" i="6"/>
  <c r="L103" i="6"/>
  <c r="K103" i="6"/>
  <c r="J103" i="6"/>
  <c r="I103" i="6"/>
  <c r="O101" i="6"/>
  <c r="O100" i="6"/>
  <c r="O99" i="6"/>
  <c r="O98" i="6"/>
  <c r="O97" i="6"/>
  <c r="O96" i="6"/>
  <c r="O95" i="6"/>
  <c r="O94" i="6"/>
  <c r="O93" i="6"/>
  <c r="O92" i="6"/>
  <c r="O91" i="6"/>
  <c r="O90" i="6"/>
  <c r="O89" i="6"/>
  <c r="O88" i="6"/>
  <c r="O87" i="6"/>
  <c r="O86" i="6"/>
  <c r="O85" i="6"/>
  <c r="O84" i="6"/>
  <c r="O83" i="6"/>
  <c r="O82" i="6"/>
  <c r="O81" i="6"/>
  <c r="O80" i="6"/>
  <c r="O79" i="6"/>
  <c r="O78" i="6"/>
  <c r="O77" i="6"/>
  <c r="O76" i="6"/>
  <c r="O75" i="6"/>
  <c r="O74" i="6"/>
  <c r="O73" i="6"/>
  <c r="O72" i="6"/>
  <c r="O71" i="6"/>
  <c r="O70" i="6"/>
  <c r="O69" i="6"/>
  <c r="O68" i="6"/>
  <c r="O67" i="6"/>
  <c r="O66" i="6"/>
  <c r="O65" i="6"/>
  <c r="O64" i="6"/>
  <c r="O63" i="6"/>
  <c r="O62" i="6"/>
  <c r="O61" i="6"/>
  <c r="O60" i="6"/>
  <c r="O59" i="6"/>
  <c r="O58" i="6"/>
  <c r="O57" i="6"/>
  <c r="O56" i="6"/>
  <c r="O55" i="6"/>
  <c r="O54" i="6"/>
  <c r="O53" i="6"/>
  <c r="O52" i="6"/>
  <c r="O51" i="6"/>
  <c r="O50" i="6"/>
  <c r="O49" i="6"/>
  <c r="O48" i="6"/>
  <c r="O47" i="6"/>
  <c r="O46" i="6"/>
  <c r="O45" i="6"/>
  <c r="O44" i="6"/>
  <c r="O43" i="6"/>
  <c r="O42" i="6"/>
  <c r="O41" i="6"/>
  <c r="O40" i="6"/>
  <c r="O39" i="6"/>
  <c r="O38" i="6"/>
  <c r="O37" i="6"/>
  <c r="O36" i="6"/>
  <c r="O35" i="6"/>
  <c r="O34" i="6"/>
  <c r="O33" i="6"/>
  <c r="O32" i="6"/>
  <c r="O31" i="6"/>
  <c r="O30" i="6"/>
  <c r="O29" i="6"/>
  <c r="O28" i="6"/>
  <c r="O27" i="6"/>
  <c r="O26" i="6"/>
  <c r="O25" i="6"/>
  <c r="O24" i="6"/>
  <c r="O23" i="6"/>
  <c r="O22" i="6"/>
  <c r="O21" i="6"/>
  <c r="O20" i="6"/>
  <c r="O19" i="6"/>
  <c r="O18" i="6"/>
  <c r="O17" i="6"/>
  <c r="O16" i="6"/>
  <c r="O15" i="6"/>
  <c r="O14" i="6"/>
  <c r="O13" i="6"/>
  <c r="O12" i="6"/>
  <c r="O11" i="6"/>
  <c r="O10" i="6"/>
  <c r="O9" i="6"/>
  <c r="O8" i="6"/>
  <c r="O7" i="6"/>
  <c r="O6" i="6"/>
  <c r="O5" i="6"/>
  <c r="O4" i="6"/>
  <c r="O3" i="6"/>
  <c r="O2" i="6"/>
</calcChain>
</file>

<file path=xl/sharedStrings.xml><?xml version="1.0" encoding="utf-8"?>
<sst xmlns="http://schemas.openxmlformats.org/spreadsheetml/2006/main" count="32" uniqueCount="28">
  <si>
    <t>Body_ROI_major_axis_diam_in_mm</t>
  </si>
  <si>
    <t>BodyROI_minor_axis_diam_in_mm</t>
  </si>
  <si>
    <t>limit applied</t>
  </si>
  <si>
    <t>reason</t>
  </si>
  <si>
    <t>by max b1</t>
  </si>
  <si>
    <t>by max peak power</t>
  </si>
  <si>
    <t>AP/RL ratio</t>
  </si>
  <si>
    <t>average</t>
  </si>
  <si>
    <t>stdev</t>
  </si>
  <si>
    <t>animal #</t>
  </si>
  <si>
    <t>days since first scan</t>
  </si>
  <si>
    <t>number of scans for this animal</t>
  </si>
  <si>
    <t>RF shim phase</t>
  </si>
  <si>
    <t>RF shim Power Ratio dB</t>
  </si>
  <si>
    <t>cross sectional body area [m2]</t>
  </si>
  <si>
    <t>mean flip angle pre</t>
  </si>
  <si>
    <t>CV of flip angle pre</t>
  </si>
  <si>
    <t>mean flip angle post</t>
  </si>
  <si>
    <t>CV flip angle post</t>
  </si>
  <si>
    <t>RF shim n.a.</t>
  </si>
  <si>
    <t>max time between scans</t>
  </si>
  <si>
    <t>number of B1maps</t>
  </si>
  <si>
    <t>occurances</t>
  </si>
  <si>
    <t>total</t>
  </si>
  <si>
    <t>number of animals</t>
  </si>
  <si>
    <t>t-test</t>
  </si>
  <si>
    <t>mean flip angle</t>
  </si>
  <si>
    <t>cv of flip ang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;\_x0000_"/>
  </numFmts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2" fontId="0" fillId="0" borderId="0" xfId="0" applyNumberFormat="1"/>
    <xf numFmtId="0" fontId="0" fillId="0" borderId="0" xfId="0" applyFill="1"/>
    <xf numFmtId="164" fontId="0" fillId="0" borderId="0" xfId="0" applyNumberFormat="1"/>
  </cellXfs>
  <cellStyles count="1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Normal" xfId="0" builtinId="0"/>
    <cellStyle name="Normal 2" xfId="1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Flip angle in the heart pre and post RF shimming</a:t>
            </a:r>
            <a:br>
              <a:rPr lang="en-US" sz="2400"/>
            </a:br>
            <a:r>
              <a:rPr lang="en-US" sz="2400"/>
              <a:t> vs. cross sectional</a:t>
            </a:r>
            <a:r>
              <a:rPr lang="en-US" sz="2400" baseline="0"/>
              <a:t> body area</a:t>
            </a:r>
            <a:endParaRPr lang="en-US" sz="2400"/>
          </a:p>
        </c:rich>
      </c:tx>
      <c:layout>
        <c:manualLayout>
          <c:xMode val="edge"/>
          <c:yMode val="edge"/>
          <c:x val="0.0813264254020365"/>
          <c:y val="0.0062761506276150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516915027315"/>
          <c:y val="0.153126050143314"/>
          <c:w val="0.60531944907538"/>
          <c:h val="0.677345896616479"/>
        </c:manualLayout>
      </c:layout>
      <c:scatterChart>
        <c:scatterStyle val="lineMarker"/>
        <c:varyColors val="0"/>
        <c:ser>
          <c:idx val="0"/>
          <c:order val="0"/>
          <c:tx>
            <c:v>quadrature mode</c:v>
          </c:tx>
          <c:spPr>
            <a:ln w="47625">
              <a:noFill/>
            </a:ln>
          </c:spPr>
          <c:marker>
            <c:symbol val="diamond"/>
            <c:size val="11"/>
            <c:spPr>
              <a:solidFill>
                <a:srgbClr val="0000FF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07460052835415"/>
                  <c:y val="-0.066105288997148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n-US"/>
                </a:p>
              </c:txPr>
            </c:trendlineLbl>
          </c:trendline>
          <c:xVal>
            <c:numRef>
              <c:f>'Data from B1+ maps'!$H$2:$H$101</c:f>
              <c:numCache>
                <c:formatCode>General</c:formatCode>
                <c:ptCount val="100"/>
                <c:pt idx="0">
                  <c:v>0.04758</c:v>
                </c:pt>
                <c:pt idx="1">
                  <c:v>0.04582</c:v>
                </c:pt>
                <c:pt idx="2">
                  <c:v>0.04533</c:v>
                </c:pt>
                <c:pt idx="3">
                  <c:v>0.05067</c:v>
                </c:pt>
                <c:pt idx="4">
                  <c:v>0.04178</c:v>
                </c:pt>
                <c:pt idx="5">
                  <c:v>0.03266</c:v>
                </c:pt>
                <c:pt idx="6">
                  <c:v>0.03193</c:v>
                </c:pt>
                <c:pt idx="7">
                  <c:v>0.03262</c:v>
                </c:pt>
                <c:pt idx="8">
                  <c:v>0.03374</c:v>
                </c:pt>
                <c:pt idx="9">
                  <c:v>0.02987</c:v>
                </c:pt>
                <c:pt idx="10">
                  <c:v>0.03482</c:v>
                </c:pt>
                <c:pt idx="11">
                  <c:v>0.0324</c:v>
                </c:pt>
                <c:pt idx="12">
                  <c:v>0.02984</c:v>
                </c:pt>
                <c:pt idx="13">
                  <c:v>0.02912</c:v>
                </c:pt>
                <c:pt idx="14">
                  <c:v>0.0283</c:v>
                </c:pt>
                <c:pt idx="15">
                  <c:v>0.03768</c:v>
                </c:pt>
                <c:pt idx="16">
                  <c:v>0.03499</c:v>
                </c:pt>
                <c:pt idx="17">
                  <c:v>0.02056</c:v>
                </c:pt>
                <c:pt idx="18">
                  <c:v>0.0385</c:v>
                </c:pt>
                <c:pt idx="19">
                  <c:v>0.0467</c:v>
                </c:pt>
                <c:pt idx="20">
                  <c:v>0.04742</c:v>
                </c:pt>
                <c:pt idx="21">
                  <c:v>0.0419</c:v>
                </c:pt>
                <c:pt idx="22">
                  <c:v>0.03966</c:v>
                </c:pt>
                <c:pt idx="23">
                  <c:v>0.04157</c:v>
                </c:pt>
                <c:pt idx="24">
                  <c:v>0.04165</c:v>
                </c:pt>
                <c:pt idx="25">
                  <c:v>0.04059</c:v>
                </c:pt>
                <c:pt idx="26">
                  <c:v>0.04494</c:v>
                </c:pt>
                <c:pt idx="27">
                  <c:v>0.04504</c:v>
                </c:pt>
                <c:pt idx="28">
                  <c:v>0.04146</c:v>
                </c:pt>
                <c:pt idx="29">
                  <c:v>0.04746</c:v>
                </c:pt>
                <c:pt idx="30">
                  <c:v>0.03576</c:v>
                </c:pt>
                <c:pt idx="31">
                  <c:v>0.0397</c:v>
                </c:pt>
                <c:pt idx="32">
                  <c:v>0.04542</c:v>
                </c:pt>
                <c:pt idx="33">
                  <c:v>0.04282</c:v>
                </c:pt>
                <c:pt idx="34">
                  <c:v>0.03795</c:v>
                </c:pt>
                <c:pt idx="35">
                  <c:v>0.0349</c:v>
                </c:pt>
                <c:pt idx="36">
                  <c:v>0.03326</c:v>
                </c:pt>
                <c:pt idx="37">
                  <c:v>0.0343</c:v>
                </c:pt>
                <c:pt idx="38">
                  <c:v>0.0352</c:v>
                </c:pt>
                <c:pt idx="39">
                  <c:v>0.03698</c:v>
                </c:pt>
                <c:pt idx="40">
                  <c:v>0.03651</c:v>
                </c:pt>
                <c:pt idx="41">
                  <c:v>0.042</c:v>
                </c:pt>
                <c:pt idx="42">
                  <c:v>0.03939</c:v>
                </c:pt>
                <c:pt idx="43">
                  <c:v>0.04685</c:v>
                </c:pt>
                <c:pt idx="44">
                  <c:v>0.05137</c:v>
                </c:pt>
                <c:pt idx="45">
                  <c:v>0.0408</c:v>
                </c:pt>
                <c:pt idx="46">
                  <c:v>0.04786</c:v>
                </c:pt>
                <c:pt idx="47">
                  <c:v>0.04462</c:v>
                </c:pt>
                <c:pt idx="48">
                  <c:v>0.05259</c:v>
                </c:pt>
                <c:pt idx="49">
                  <c:v>0.04895</c:v>
                </c:pt>
                <c:pt idx="50">
                  <c:v>0.04011</c:v>
                </c:pt>
                <c:pt idx="51">
                  <c:v>0.03842</c:v>
                </c:pt>
                <c:pt idx="52">
                  <c:v>0.03976</c:v>
                </c:pt>
                <c:pt idx="53">
                  <c:v>0.0582</c:v>
                </c:pt>
                <c:pt idx="54">
                  <c:v>0.03908</c:v>
                </c:pt>
                <c:pt idx="55">
                  <c:v>0.05796</c:v>
                </c:pt>
                <c:pt idx="56">
                  <c:v>0.04211</c:v>
                </c:pt>
                <c:pt idx="57">
                  <c:v>0.04146</c:v>
                </c:pt>
                <c:pt idx="58">
                  <c:v>0.04403</c:v>
                </c:pt>
                <c:pt idx="59">
                  <c:v>0.04262</c:v>
                </c:pt>
                <c:pt idx="60">
                  <c:v>0.03698</c:v>
                </c:pt>
                <c:pt idx="61">
                  <c:v>0.04312</c:v>
                </c:pt>
                <c:pt idx="62">
                  <c:v>0.03797</c:v>
                </c:pt>
                <c:pt idx="63">
                  <c:v>0.04421</c:v>
                </c:pt>
                <c:pt idx="64">
                  <c:v>0.0419</c:v>
                </c:pt>
                <c:pt idx="65">
                  <c:v>0.04797</c:v>
                </c:pt>
                <c:pt idx="66">
                  <c:v>0.04653</c:v>
                </c:pt>
                <c:pt idx="67">
                  <c:v>0.04078</c:v>
                </c:pt>
                <c:pt idx="68">
                  <c:v>0.04787</c:v>
                </c:pt>
                <c:pt idx="69">
                  <c:v>0.04688</c:v>
                </c:pt>
                <c:pt idx="70">
                  <c:v>0.04099</c:v>
                </c:pt>
                <c:pt idx="71">
                  <c:v>0.04139</c:v>
                </c:pt>
                <c:pt idx="72">
                  <c:v>0.0448</c:v>
                </c:pt>
                <c:pt idx="73">
                  <c:v>0.04635</c:v>
                </c:pt>
                <c:pt idx="74">
                  <c:v>0.03787</c:v>
                </c:pt>
                <c:pt idx="75">
                  <c:v>0.04097</c:v>
                </c:pt>
                <c:pt idx="76">
                  <c:v>0.04517</c:v>
                </c:pt>
                <c:pt idx="77">
                  <c:v>0.04682</c:v>
                </c:pt>
                <c:pt idx="78">
                  <c:v>0.04291</c:v>
                </c:pt>
                <c:pt idx="79">
                  <c:v>0.0396</c:v>
                </c:pt>
                <c:pt idx="80">
                  <c:v>0.04406</c:v>
                </c:pt>
                <c:pt idx="81">
                  <c:v>0.04291</c:v>
                </c:pt>
                <c:pt idx="82">
                  <c:v>0.04042</c:v>
                </c:pt>
                <c:pt idx="83">
                  <c:v>0.04059</c:v>
                </c:pt>
                <c:pt idx="84">
                  <c:v>0.03402</c:v>
                </c:pt>
                <c:pt idx="85">
                  <c:v>0.03542</c:v>
                </c:pt>
                <c:pt idx="86">
                  <c:v>0.04256</c:v>
                </c:pt>
                <c:pt idx="87">
                  <c:v>0.04469</c:v>
                </c:pt>
                <c:pt idx="88">
                  <c:v>0.0353</c:v>
                </c:pt>
                <c:pt idx="89">
                  <c:v>0.0363</c:v>
                </c:pt>
                <c:pt idx="90">
                  <c:v>0.03736</c:v>
                </c:pt>
                <c:pt idx="91">
                  <c:v>0.0363</c:v>
                </c:pt>
                <c:pt idx="92">
                  <c:v>0.04294</c:v>
                </c:pt>
                <c:pt idx="93">
                  <c:v>0.04498</c:v>
                </c:pt>
                <c:pt idx="94">
                  <c:v>0.04054</c:v>
                </c:pt>
                <c:pt idx="95">
                  <c:v>0.03995</c:v>
                </c:pt>
                <c:pt idx="96">
                  <c:v>0.04755</c:v>
                </c:pt>
                <c:pt idx="97">
                  <c:v>0.04746</c:v>
                </c:pt>
                <c:pt idx="98">
                  <c:v>0.05011</c:v>
                </c:pt>
                <c:pt idx="99">
                  <c:v>0.04146</c:v>
                </c:pt>
              </c:numCache>
            </c:numRef>
          </c:xVal>
          <c:yVal>
            <c:numRef>
              <c:f>'Data from B1+ maps'!$I$2:$I$101</c:f>
              <c:numCache>
                <c:formatCode>General</c:formatCode>
                <c:ptCount val="100"/>
                <c:pt idx="0">
                  <c:v>67.5262</c:v>
                </c:pt>
                <c:pt idx="1">
                  <c:v>70.20436</c:v>
                </c:pt>
                <c:pt idx="2">
                  <c:v>71.71848</c:v>
                </c:pt>
                <c:pt idx="3">
                  <c:v>66.39388</c:v>
                </c:pt>
                <c:pt idx="4">
                  <c:v>77.03870999999999</c:v>
                </c:pt>
                <c:pt idx="5">
                  <c:v>80.96421</c:v>
                </c:pt>
                <c:pt idx="6">
                  <c:v>85.2191</c:v>
                </c:pt>
                <c:pt idx="7">
                  <c:v>82.29954</c:v>
                </c:pt>
                <c:pt idx="8">
                  <c:v>89.97767</c:v>
                </c:pt>
                <c:pt idx="9">
                  <c:v>79.44783</c:v>
                </c:pt>
                <c:pt idx="10">
                  <c:v>88.986</c:v>
                </c:pt>
                <c:pt idx="11">
                  <c:v>73.21497</c:v>
                </c:pt>
                <c:pt idx="12">
                  <c:v>85.85165</c:v>
                </c:pt>
                <c:pt idx="13">
                  <c:v>85.73679</c:v>
                </c:pt>
                <c:pt idx="14">
                  <c:v>88.2017</c:v>
                </c:pt>
                <c:pt idx="15">
                  <c:v>85.04012</c:v>
                </c:pt>
                <c:pt idx="16">
                  <c:v>82.3175</c:v>
                </c:pt>
                <c:pt idx="17">
                  <c:v>87.89789</c:v>
                </c:pt>
                <c:pt idx="18">
                  <c:v>71.6911</c:v>
                </c:pt>
                <c:pt idx="19">
                  <c:v>63.28913</c:v>
                </c:pt>
                <c:pt idx="20">
                  <c:v>64.45057</c:v>
                </c:pt>
                <c:pt idx="21">
                  <c:v>72.71253</c:v>
                </c:pt>
                <c:pt idx="22">
                  <c:v>72.22624</c:v>
                </c:pt>
                <c:pt idx="23">
                  <c:v>70.95638</c:v>
                </c:pt>
                <c:pt idx="24">
                  <c:v>78.13473999999999</c:v>
                </c:pt>
                <c:pt idx="25">
                  <c:v>76.52034</c:v>
                </c:pt>
                <c:pt idx="26">
                  <c:v>67.61673</c:v>
                </c:pt>
                <c:pt idx="27">
                  <c:v>63.97632</c:v>
                </c:pt>
                <c:pt idx="28">
                  <c:v>78.22592</c:v>
                </c:pt>
                <c:pt idx="29">
                  <c:v>69.77585999999999</c:v>
                </c:pt>
                <c:pt idx="30">
                  <c:v>77.66325</c:v>
                </c:pt>
                <c:pt idx="31">
                  <c:v>72.13001</c:v>
                </c:pt>
                <c:pt idx="32">
                  <c:v>70.45318</c:v>
                </c:pt>
                <c:pt idx="33">
                  <c:v>78.60133999999999</c:v>
                </c:pt>
                <c:pt idx="34">
                  <c:v>72.17615000000001</c:v>
                </c:pt>
                <c:pt idx="35">
                  <c:v>76.56649</c:v>
                </c:pt>
                <c:pt idx="36">
                  <c:v>73.42482</c:v>
                </c:pt>
                <c:pt idx="37">
                  <c:v>81.07678</c:v>
                </c:pt>
                <c:pt idx="38">
                  <c:v>81.29461</c:v>
                </c:pt>
                <c:pt idx="39">
                  <c:v>77.70727</c:v>
                </c:pt>
                <c:pt idx="40">
                  <c:v>76.99999</c:v>
                </c:pt>
                <c:pt idx="41">
                  <c:v>72.74085</c:v>
                </c:pt>
                <c:pt idx="42">
                  <c:v>77.80057</c:v>
                </c:pt>
                <c:pt idx="43">
                  <c:v>65.66901</c:v>
                </c:pt>
                <c:pt idx="44">
                  <c:v>66.10502</c:v>
                </c:pt>
                <c:pt idx="45">
                  <c:v>70.42374</c:v>
                </c:pt>
                <c:pt idx="46">
                  <c:v>65.04759</c:v>
                </c:pt>
                <c:pt idx="47">
                  <c:v>73.62826</c:v>
                </c:pt>
                <c:pt idx="48">
                  <c:v>61.96647</c:v>
                </c:pt>
                <c:pt idx="49">
                  <c:v>60.54385</c:v>
                </c:pt>
                <c:pt idx="50">
                  <c:v>74.68774999999999</c:v>
                </c:pt>
                <c:pt idx="51">
                  <c:v>75.02378</c:v>
                </c:pt>
                <c:pt idx="52">
                  <c:v>84.46795</c:v>
                </c:pt>
                <c:pt idx="53">
                  <c:v>61.5607</c:v>
                </c:pt>
                <c:pt idx="54">
                  <c:v>77.9008</c:v>
                </c:pt>
                <c:pt idx="55">
                  <c:v>59.79998</c:v>
                </c:pt>
                <c:pt idx="56">
                  <c:v>77.29355</c:v>
                </c:pt>
                <c:pt idx="57">
                  <c:v>80.87522</c:v>
                </c:pt>
                <c:pt idx="58">
                  <c:v>77.41128</c:v>
                </c:pt>
                <c:pt idx="59">
                  <c:v>73.91834</c:v>
                </c:pt>
                <c:pt idx="60">
                  <c:v>80.58782</c:v>
                </c:pt>
                <c:pt idx="61">
                  <c:v>76.70225</c:v>
                </c:pt>
                <c:pt idx="62">
                  <c:v>75.73914</c:v>
                </c:pt>
                <c:pt idx="63">
                  <c:v>78.45951</c:v>
                </c:pt>
                <c:pt idx="64">
                  <c:v>75.35666</c:v>
                </c:pt>
                <c:pt idx="65">
                  <c:v>65.89076</c:v>
                </c:pt>
                <c:pt idx="66">
                  <c:v>70.21758</c:v>
                </c:pt>
                <c:pt idx="67">
                  <c:v>85.06004</c:v>
                </c:pt>
                <c:pt idx="68">
                  <c:v>72.69183</c:v>
                </c:pt>
                <c:pt idx="69">
                  <c:v>68.78</c:v>
                </c:pt>
                <c:pt idx="70">
                  <c:v>73.61008</c:v>
                </c:pt>
                <c:pt idx="71">
                  <c:v>75.80507</c:v>
                </c:pt>
                <c:pt idx="72">
                  <c:v>71.59553</c:v>
                </c:pt>
                <c:pt idx="73">
                  <c:v>65.0934</c:v>
                </c:pt>
                <c:pt idx="74">
                  <c:v>74.88251</c:v>
                </c:pt>
                <c:pt idx="75">
                  <c:v>73.34739</c:v>
                </c:pt>
                <c:pt idx="76">
                  <c:v>69.70508</c:v>
                </c:pt>
                <c:pt idx="77">
                  <c:v>68.24858</c:v>
                </c:pt>
                <c:pt idx="78">
                  <c:v>76.54906</c:v>
                </c:pt>
                <c:pt idx="79">
                  <c:v>72.64467</c:v>
                </c:pt>
                <c:pt idx="80">
                  <c:v>73.12429</c:v>
                </c:pt>
                <c:pt idx="81">
                  <c:v>71.02876999999999</c:v>
                </c:pt>
                <c:pt idx="82">
                  <c:v>70.18777</c:v>
                </c:pt>
                <c:pt idx="83">
                  <c:v>71.1945</c:v>
                </c:pt>
                <c:pt idx="84">
                  <c:v>80.67269</c:v>
                </c:pt>
                <c:pt idx="85">
                  <c:v>73.48774</c:v>
                </c:pt>
                <c:pt idx="86">
                  <c:v>70.40185</c:v>
                </c:pt>
                <c:pt idx="87">
                  <c:v>69.3026</c:v>
                </c:pt>
                <c:pt idx="88">
                  <c:v>83.89228</c:v>
                </c:pt>
                <c:pt idx="89">
                  <c:v>81.09722</c:v>
                </c:pt>
                <c:pt idx="90">
                  <c:v>76.2035</c:v>
                </c:pt>
                <c:pt idx="91">
                  <c:v>82.11045</c:v>
                </c:pt>
                <c:pt idx="92">
                  <c:v>74.31753</c:v>
                </c:pt>
                <c:pt idx="93">
                  <c:v>72.46379</c:v>
                </c:pt>
                <c:pt idx="94">
                  <c:v>78.69468</c:v>
                </c:pt>
                <c:pt idx="95">
                  <c:v>75.90067</c:v>
                </c:pt>
                <c:pt idx="96">
                  <c:v>71.07055</c:v>
                </c:pt>
                <c:pt idx="97">
                  <c:v>65.10063</c:v>
                </c:pt>
                <c:pt idx="98">
                  <c:v>68.82734000000001</c:v>
                </c:pt>
                <c:pt idx="99">
                  <c:v>70.4325</c:v>
                </c:pt>
              </c:numCache>
            </c:numRef>
          </c:yVal>
          <c:smooth val="0"/>
        </c:ser>
        <c:ser>
          <c:idx val="1"/>
          <c:order val="1"/>
          <c:tx>
            <c:v>RF-shimmed</c:v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07638256944266"/>
                  <c:y val="-0.14159689571177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n-US"/>
                </a:p>
              </c:txPr>
            </c:trendlineLbl>
          </c:trendline>
          <c:xVal>
            <c:numRef>
              <c:f>'Data from B1+ maps'!$H$2:$H$101</c:f>
              <c:numCache>
                <c:formatCode>General</c:formatCode>
                <c:ptCount val="100"/>
                <c:pt idx="0">
                  <c:v>0.04758</c:v>
                </c:pt>
                <c:pt idx="1">
                  <c:v>0.04582</c:v>
                </c:pt>
                <c:pt idx="2">
                  <c:v>0.04533</c:v>
                </c:pt>
                <c:pt idx="3">
                  <c:v>0.05067</c:v>
                </c:pt>
                <c:pt idx="4">
                  <c:v>0.04178</c:v>
                </c:pt>
                <c:pt idx="5">
                  <c:v>0.03266</c:v>
                </c:pt>
                <c:pt idx="6">
                  <c:v>0.03193</c:v>
                </c:pt>
                <c:pt idx="7">
                  <c:v>0.03262</c:v>
                </c:pt>
                <c:pt idx="8">
                  <c:v>0.03374</c:v>
                </c:pt>
                <c:pt idx="9">
                  <c:v>0.02987</c:v>
                </c:pt>
                <c:pt idx="10">
                  <c:v>0.03482</c:v>
                </c:pt>
                <c:pt idx="11">
                  <c:v>0.0324</c:v>
                </c:pt>
                <c:pt idx="12">
                  <c:v>0.02984</c:v>
                </c:pt>
                <c:pt idx="13">
                  <c:v>0.02912</c:v>
                </c:pt>
                <c:pt idx="14">
                  <c:v>0.0283</c:v>
                </c:pt>
                <c:pt idx="15">
                  <c:v>0.03768</c:v>
                </c:pt>
                <c:pt idx="16">
                  <c:v>0.03499</c:v>
                </c:pt>
                <c:pt idx="17">
                  <c:v>0.02056</c:v>
                </c:pt>
                <c:pt idx="18">
                  <c:v>0.0385</c:v>
                </c:pt>
                <c:pt idx="19">
                  <c:v>0.0467</c:v>
                </c:pt>
                <c:pt idx="20">
                  <c:v>0.04742</c:v>
                </c:pt>
                <c:pt idx="21">
                  <c:v>0.0419</c:v>
                </c:pt>
                <c:pt idx="22">
                  <c:v>0.03966</c:v>
                </c:pt>
                <c:pt idx="23">
                  <c:v>0.04157</c:v>
                </c:pt>
                <c:pt idx="24">
                  <c:v>0.04165</c:v>
                </c:pt>
                <c:pt idx="25">
                  <c:v>0.04059</c:v>
                </c:pt>
                <c:pt idx="26">
                  <c:v>0.04494</c:v>
                </c:pt>
                <c:pt idx="27">
                  <c:v>0.04504</c:v>
                </c:pt>
                <c:pt idx="28">
                  <c:v>0.04146</c:v>
                </c:pt>
                <c:pt idx="29">
                  <c:v>0.04746</c:v>
                </c:pt>
                <c:pt idx="30">
                  <c:v>0.03576</c:v>
                </c:pt>
                <c:pt idx="31">
                  <c:v>0.0397</c:v>
                </c:pt>
                <c:pt idx="32">
                  <c:v>0.04542</c:v>
                </c:pt>
                <c:pt idx="33">
                  <c:v>0.04282</c:v>
                </c:pt>
                <c:pt idx="34">
                  <c:v>0.03795</c:v>
                </c:pt>
                <c:pt idx="35">
                  <c:v>0.0349</c:v>
                </c:pt>
                <c:pt idx="36">
                  <c:v>0.03326</c:v>
                </c:pt>
                <c:pt idx="37">
                  <c:v>0.0343</c:v>
                </c:pt>
                <c:pt idx="38">
                  <c:v>0.0352</c:v>
                </c:pt>
                <c:pt idx="39">
                  <c:v>0.03698</c:v>
                </c:pt>
                <c:pt idx="40">
                  <c:v>0.03651</c:v>
                </c:pt>
                <c:pt idx="41">
                  <c:v>0.042</c:v>
                </c:pt>
                <c:pt idx="42">
                  <c:v>0.03939</c:v>
                </c:pt>
                <c:pt idx="43">
                  <c:v>0.04685</c:v>
                </c:pt>
                <c:pt idx="44">
                  <c:v>0.05137</c:v>
                </c:pt>
                <c:pt idx="45">
                  <c:v>0.0408</c:v>
                </c:pt>
                <c:pt idx="46">
                  <c:v>0.04786</c:v>
                </c:pt>
                <c:pt idx="47">
                  <c:v>0.04462</c:v>
                </c:pt>
                <c:pt idx="48">
                  <c:v>0.05259</c:v>
                </c:pt>
                <c:pt idx="49">
                  <c:v>0.04895</c:v>
                </c:pt>
                <c:pt idx="50">
                  <c:v>0.04011</c:v>
                </c:pt>
                <c:pt idx="51">
                  <c:v>0.03842</c:v>
                </c:pt>
                <c:pt idx="52">
                  <c:v>0.03976</c:v>
                </c:pt>
                <c:pt idx="53">
                  <c:v>0.0582</c:v>
                </c:pt>
                <c:pt idx="54">
                  <c:v>0.03908</c:v>
                </c:pt>
                <c:pt idx="55">
                  <c:v>0.05796</c:v>
                </c:pt>
                <c:pt idx="56">
                  <c:v>0.04211</c:v>
                </c:pt>
                <c:pt idx="57">
                  <c:v>0.04146</c:v>
                </c:pt>
                <c:pt idx="58">
                  <c:v>0.04403</c:v>
                </c:pt>
                <c:pt idx="59">
                  <c:v>0.04262</c:v>
                </c:pt>
                <c:pt idx="60">
                  <c:v>0.03698</c:v>
                </c:pt>
                <c:pt idx="61">
                  <c:v>0.04312</c:v>
                </c:pt>
                <c:pt idx="62">
                  <c:v>0.03797</c:v>
                </c:pt>
                <c:pt idx="63">
                  <c:v>0.04421</c:v>
                </c:pt>
                <c:pt idx="64">
                  <c:v>0.0419</c:v>
                </c:pt>
                <c:pt idx="65">
                  <c:v>0.04797</c:v>
                </c:pt>
                <c:pt idx="66">
                  <c:v>0.04653</c:v>
                </c:pt>
                <c:pt idx="67">
                  <c:v>0.04078</c:v>
                </c:pt>
                <c:pt idx="68">
                  <c:v>0.04787</c:v>
                </c:pt>
                <c:pt idx="69">
                  <c:v>0.04688</c:v>
                </c:pt>
                <c:pt idx="70">
                  <c:v>0.04099</c:v>
                </c:pt>
                <c:pt idx="71">
                  <c:v>0.04139</c:v>
                </c:pt>
                <c:pt idx="72">
                  <c:v>0.0448</c:v>
                </c:pt>
                <c:pt idx="73">
                  <c:v>0.04635</c:v>
                </c:pt>
                <c:pt idx="74">
                  <c:v>0.03787</c:v>
                </c:pt>
                <c:pt idx="75">
                  <c:v>0.04097</c:v>
                </c:pt>
                <c:pt idx="76">
                  <c:v>0.04517</c:v>
                </c:pt>
                <c:pt idx="77">
                  <c:v>0.04682</c:v>
                </c:pt>
                <c:pt idx="78">
                  <c:v>0.04291</c:v>
                </c:pt>
                <c:pt idx="79">
                  <c:v>0.0396</c:v>
                </c:pt>
                <c:pt idx="80">
                  <c:v>0.04406</c:v>
                </c:pt>
                <c:pt idx="81">
                  <c:v>0.04291</c:v>
                </c:pt>
                <c:pt idx="82">
                  <c:v>0.04042</c:v>
                </c:pt>
                <c:pt idx="83">
                  <c:v>0.04059</c:v>
                </c:pt>
                <c:pt idx="84">
                  <c:v>0.03402</c:v>
                </c:pt>
                <c:pt idx="85">
                  <c:v>0.03542</c:v>
                </c:pt>
                <c:pt idx="86">
                  <c:v>0.04256</c:v>
                </c:pt>
                <c:pt idx="87">
                  <c:v>0.04469</c:v>
                </c:pt>
                <c:pt idx="88">
                  <c:v>0.0353</c:v>
                </c:pt>
                <c:pt idx="89">
                  <c:v>0.0363</c:v>
                </c:pt>
                <c:pt idx="90">
                  <c:v>0.03736</c:v>
                </c:pt>
                <c:pt idx="91">
                  <c:v>0.0363</c:v>
                </c:pt>
                <c:pt idx="92">
                  <c:v>0.04294</c:v>
                </c:pt>
                <c:pt idx="93">
                  <c:v>0.04498</c:v>
                </c:pt>
                <c:pt idx="94">
                  <c:v>0.04054</c:v>
                </c:pt>
                <c:pt idx="95">
                  <c:v>0.03995</c:v>
                </c:pt>
                <c:pt idx="96">
                  <c:v>0.04755</c:v>
                </c:pt>
                <c:pt idx="97">
                  <c:v>0.04746</c:v>
                </c:pt>
                <c:pt idx="98">
                  <c:v>0.05011</c:v>
                </c:pt>
                <c:pt idx="99">
                  <c:v>0.04146</c:v>
                </c:pt>
              </c:numCache>
            </c:numRef>
          </c:xVal>
          <c:yVal>
            <c:numRef>
              <c:f>'Data from B1+ maps'!$K$2:$K$101</c:f>
              <c:numCache>
                <c:formatCode>General</c:formatCode>
                <c:ptCount val="100"/>
                <c:pt idx="0">
                  <c:v>92.83889000000001</c:v>
                </c:pt>
                <c:pt idx="1">
                  <c:v>94.82133</c:v>
                </c:pt>
                <c:pt idx="2">
                  <c:v>93.77924</c:v>
                </c:pt>
                <c:pt idx="3">
                  <c:v>92.14637999999999</c:v>
                </c:pt>
                <c:pt idx="4">
                  <c:v>102.99041</c:v>
                </c:pt>
                <c:pt idx="5">
                  <c:v>96.46404</c:v>
                </c:pt>
                <c:pt idx="6">
                  <c:v>100.08569</c:v>
                </c:pt>
                <c:pt idx="7">
                  <c:v>100.75738</c:v>
                </c:pt>
                <c:pt idx="8">
                  <c:v>100.45277</c:v>
                </c:pt>
                <c:pt idx="9">
                  <c:v>101.25571</c:v>
                </c:pt>
                <c:pt idx="10">
                  <c:v>98.2009</c:v>
                </c:pt>
                <c:pt idx="11">
                  <c:v>88.9696</c:v>
                </c:pt>
                <c:pt idx="12">
                  <c:v>101.85052</c:v>
                </c:pt>
                <c:pt idx="13">
                  <c:v>103.8906</c:v>
                </c:pt>
                <c:pt idx="14">
                  <c:v>102.00499</c:v>
                </c:pt>
                <c:pt idx="15">
                  <c:v>98.27963</c:v>
                </c:pt>
                <c:pt idx="16">
                  <c:v>100.38202</c:v>
                </c:pt>
                <c:pt idx="17">
                  <c:v>106.18427</c:v>
                </c:pt>
                <c:pt idx="18">
                  <c:v>92.07896</c:v>
                </c:pt>
                <c:pt idx="19">
                  <c:v>87.87045999999999</c:v>
                </c:pt>
                <c:pt idx="20">
                  <c:v>90.30379000000001</c:v>
                </c:pt>
                <c:pt idx="21">
                  <c:v>95.10404</c:v>
                </c:pt>
                <c:pt idx="22">
                  <c:v>93.93696</c:v>
                </c:pt>
                <c:pt idx="23">
                  <c:v>91.64906</c:v>
                </c:pt>
                <c:pt idx="24">
                  <c:v>98.25122</c:v>
                </c:pt>
                <c:pt idx="25">
                  <c:v>95.19063</c:v>
                </c:pt>
                <c:pt idx="26">
                  <c:v>91.41292</c:v>
                </c:pt>
                <c:pt idx="27">
                  <c:v>87.86762</c:v>
                </c:pt>
                <c:pt idx="28">
                  <c:v>98.71262</c:v>
                </c:pt>
                <c:pt idx="29">
                  <c:v>97.33449</c:v>
                </c:pt>
                <c:pt idx="30">
                  <c:v>94.72042</c:v>
                </c:pt>
                <c:pt idx="31">
                  <c:v>98.22261</c:v>
                </c:pt>
                <c:pt idx="32">
                  <c:v>96.73812</c:v>
                </c:pt>
                <c:pt idx="33">
                  <c:v>102.27525</c:v>
                </c:pt>
                <c:pt idx="34">
                  <c:v>91.07964</c:v>
                </c:pt>
                <c:pt idx="35">
                  <c:v>93.34494</c:v>
                </c:pt>
                <c:pt idx="36">
                  <c:v>95.64613</c:v>
                </c:pt>
                <c:pt idx="37">
                  <c:v>101.59247</c:v>
                </c:pt>
                <c:pt idx="38">
                  <c:v>93.60899999999999</c:v>
                </c:pt>
                <c:pt idx="39">
                  <c:v>99.22267</c:v>
                </c:pt>
                <c:pt idx="40">
                  <c:v>95.98855</c:v>
                </c:pt>
                <c:pt idx="41">
                  <c:v>97.47184</c:v>
                </c:pt>
                <c:pt idx="42">
                  <c:v>96.62092</c:v>
                </c:pt>
                <c:pt idx="43">
                  <c:v>90.45974</c:v>
                </c:pt>
                <c:pt idx="44">
                  <c:v>92.8535</c:v>
                </c:pt>
                <c:pt idx="45">
                  <c:v>93.83189</c:v>
                </c:pt>
                <c:pt idx="46">
                  <c:v>89.43269</c:v>
                </c:pt>
                <c:pt idx="47">
                  <c:v>90.73188</c:v>
                </c:pt>
                <c:pt idx="48">
                  <c:v>82.78709</c:v>
                </c:pt>
                <c:pt idx="49">
                  <c:v>85.26801</c:v>
                </c:pt>
                <c:pt idx="50">
                  <c:v>98.45725</c:v>
                </c:pt>
                <c:pt idx="51">
                  <c:v>97.68092</c:v>
                </c:pt>
                <c:pt idx="52">
                  <c:v>97.85857</c:v>
                </c:pt>
                <c:pt idx="53">
                  <c:v>83.04591</c:v>
                </c:pt>
                <c:pt idx="54">
                  <c:v>91.60114</c:v>
                </c:pt>
                <c:pt idx="55">
                  <c:v>82.60916</c:v>
                </c:pt>
                <c:pt idx="56">
                  <c:v>95.03898</c:v>
                </c:pt>
                <c:pt idx="57">
                  <c:v>98.77795</c:v>
                </c:pt>
                <c:pt idx="58">
                  <c:v>94.41568</c:v>
                </c:pt>
                <c:pt idx="59">
                  <c:v>94.62551000000001</c:v>
                </c:pt>
                <c:pt idx="60">
                  <c:v>98.46859</c:v>
                </c:pt>
                <c:pt idx="61">
                  <c:v>96.3364</c:v>
                </c:pt>
                <c:pt idx="62">
                  <c:v>92.45723</c:v>
                </c:pt>
                <c:pt idx="63">
                  <c:v>100.4387</c:v>
                </c:pt>
                <c:pt idx="64">
                  <c:v>95.51445</c:v>
                </c:pt>
                <c:pt idx="65">
                  <c:v>86.86617</c:v>
                </c:pt>
                <c:pt idx="66">
                  <c:v>91.01673</c:v>
                </c:pt>
                <c:pt idx="67">
                  <c:v>97.01375</c:v>
                </c:pt>
                <c:pt idx="68">
                  <c:v>94.47956</c:v>
                </c:pt>
                <c:pt idx="69">
                  <c:v>91.05774</c:v>
                </c:pt>
                <c:pt idx="70">
                  <c:v>100.04488</c:v>
                </c:pt>
                <c:pt idx="71">
                  <c:v>96.56852</c:v>
                </c:pt>
                <c:pt idx="72">
                  <c:v>92.2644</c:v>
                </c:pt>
                <c:pt idx="73">
                  <c:v>88.82378</c:v>
                </c:pt>
                <c:pt idx="74">
                  <c:v>96.43284</c:v>
                </c:pt>
                <c:pt idx="75">
                  <c:v>91.61078999999999</c:v>
                </c:pt>
                <c:pt idx="76">
                  <c:v>85.0772</c:v>
                </c:pt>
                <c:pt idx="77">
                  <c:v>90.42705</c:v>
                </c:pt>
                <c:pt idx="78">
                  <c:v>95.84389</c:v>
                </c:pt>
                <c:pt idx="79">
                  <c:v>100.07291</c:v>
                </c:pt>
                <c:pt idx="80">
                  <c:v>87.91964</c:v>
                </c:pt>
                <c:pt idx="81">
                  <c:v>92.13011</c:v>
                </c:pt>
                <c:pt idx="82">
                  <c:v>92.4148</c:v>
                </c:pt>
                <c:pt idx="83">
                  <c:v>92.42101</c:v>
                </c:pt>
                <c:pt idx="84">
                  <c:v>96.83009</c:v>
                </c:pt>
                <c:pt idx="85">
                  <c:v>96.12352</c:v>
                </c:pt>
                <c:pt idx="86">
                  <c:v>91.53579000000001</c:v>
                </c:pt>
                <c:pt idx="87">
                  <c:v>86.23797</c:v>
                </c:pt>
                <c:pt idx="88">
                  <c:v>96.71889</c:v>
                </c:pt>
                <c:pt idx="89">
                  <c:v>97.524</c:v>
                </c:pt>
                <c:pt idx="90">
                  <c:v>98.52767</c:v>
                </c:pt>
                <c:pt idx="91">
                  <c:v>98.83955</c:v>
                </c:pt>
                <c:pt idx="92">
                  <c:v>99.0248</c:v>
                </c:pt>
                <c:pt idx="93">
                  <c:v>95.40087</c:v>
                </c:pt>
                <c:pt idx="94">
                  <c:v>99.67408</c:v>
                </c:pt>
                <c:pt idx="95">
                  <c:v>95.86123</c:v>
                </c:pt>
                <c:pt idx="96">
                  <c:v>95.52318</c:v>
                </c:pt>
                <c:pt idx="97">
                  <c:v>90.40058</c:v>
                </c:pt>
                <c:pt idx="98">
                  <c:v>87.73713</c:v>
                </c:pt>
                <c:pt idx="99">
                  <c:v>90.7958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4985064"/>
        <c:axId val="-2034979304"/>
      </c:scatterChart>
      <c:valAx>
        <c:axId val="-2034985064"/>
        <c:scaling>
          <c:orientation val="minMax"/>
          <c:max val="0.06"/>
          <c:min val="0.02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ross sectional body area [m</a:t>
                </a:r>
                <a:r>
                  <a:rPr lang="en-US" sz="2000" baseline="30000"/>
                  <a:t>2</a:t>
                </a:r>
                <a:r>
                  <a:rPr lang="en-US" sz="2000"/>
                  <a:t>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-2034979304"/>
        <c:crosses val="autoZero"/>
        <c:crossBetween val="midCat"/>
        <c:majorUnit val="0.01"/>
      </c:valAx>
      <c:valAx>
        <c:axId val="-2034979304"/>
        <c:scaling>
          <c:orientation val="minMax"/>
          <c:min val="50.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Mean</a:t>
                </a:r>
                <a:r>
                  <a:rPr lang="en-US" sz="2000" baseline="0"/>
                  <a:t> fliap angle [% of desired angle]</a:t>
                </a:r>
                <a:endParaRPr lang="en-US" sz="2000"/>
              </a:p>
            </c:rich>
          </c:tx>
          <c:layout>
            <c:manualLayout>
              <c:xMode val="edge"/>
              <c:yMode val="edge"/>
              <c:x val="0.00912052117263843"/>
              <c:y val="0.1672472243270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-2034985064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62598989458565"/>
          <c:y val="0.434460998130629"/>
          <c:w val="0.226977557772705"/>
          <c:h val="0.13107800373874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Coefficient of flip angle variation pre and post</a:t>
            </a:r>
            <a:br>
              <a:rPr lang="en-US" sz="2400"/>
            </a:br>
            <a:r>
              <a:rPr lang="en-US" sz="2400"/>
              <a:t> RF shimming</a:t>
            </a:r>
            <a:r>
              <a:rPr lang="en-US" sz="2400" baseline="0"/>
              <a:t> </a:t>
            </a:r>
            <a:r>
              <a:rPr lang="en-US" sz="2400"/>
              <a:t>vs. cross sectional</a:t>
            </a:r>
            <a:r>
              <a:rPr lang="en-US" sz="2400" baseline="0"/>
              <a:t> body area</a:t>
            </a:r>
            <a:endParaRPr lang="en-US" sz="2400"/>
          </a:p>
        </c:rich>
      </c:tx>
      <c:layout>
        <c:manualLayout>
          <c:xMode val="edge"/>
          <c:yMode val="edge"/>
          <c:x val="0.0813264254020365"/>
          <c:y val="0.00627615062761506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516915027315"/>
          <c:y val="0.153126050143314"/>
          <c:w val="0.60531944907538"/>
          <c:h val="0.677345896616479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marker>
            <c:symbol val="diamond"/>
            <c:size val="11"/>
            <c:spPr>
              <a:solidFill>
                <a:srgbClr val="0000FF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07460052835415"/>
                  <c:y val="-0.066105288997148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n-US"/>
                </a:p>
              </c:txPr>
            </c:trendlineLbl>
          </c:trendline>
          <c:xVal>
            <c:numRef>
              <c:f>'Data from B1+ maps'!$H$2:$H$101</c:f>
              <c:numCache>
                <c:formatCode>General</c:formatCode>
                <c:ptCount val="100"/>
                <c:pt idx="0">
                  <c:v>0.04758</c:v>
                </c:pt>
                <c:pt idx="1">
                  <c:v>0.04582</c:v>
                </c:pt>
                <c:pt idx="2">
                  <c:v>0.04533</c:v>
                </c:pt>
                <c:pt idx="3">
                  <c:v>0.05067</c:v>
                </c:pt>
                <c:pt idx="4">
                  <c:v>0.04178</c:v>
                </c:pt>
                <c:pt idx="5">
                  <c:v>0.03266</c:v>
                </c:pt>
                <c:pt idx="6">
                  <c:v>0.03193</c:v>
                </c:pt>
                <c:pt idx="7">
                  <c:v>0.03262</c:v>
                </c:pt>
                <c:pt idx="8">
                  <c:v>0.03374</c:v>
                </c:pt>
                <c:pt idx="9">
                  <c:v>0.02987</c:v>
                </c:pt>
                <c:pt idx="10">
                  <c:v>0.03482</c:v>
                </c:pt>
                <c:pt idx="11">
                  <c:v>0.0324</c:v>
                </c:pt>
                <c:pt idx="12">
                  <c:v>0.02984</c:v>
                </c:pt>
                <c:pt idx="13">
                  <c:v>0.02912</c:v>
                </c:pt>
                <c:pt idx="14">
                  <c:v>0.0283</c:v>
                </c:pt>
                <c:pt idx="15">
                  <c:v>0.03768</c:v>
                </c:pt>
                <c:pt idx="16">
                  <c:v>0.03499</c:v>
                </c:pt>
                <c:pt idx="17">
                  <c:v>0.02056</c:v>
                </c:pt>
                <c:pt idx="18">
                  <c:v>0.0385</c:v>
                </c:pt>
                <c:pt idx="19">
                  <c:v>0.0467</c:v>
                </c:pt>
                <c:pt idx="20">
                  <c:v>0.04742</c:v>
                </c:pt>
                <c:pt idx="21">
                  <c:v>0.0419</c:v>
                </c:pt>
                <c:pt idx="22">
                  <c:v>0.03966</c:v>
                </c:pt>
                <c:pt idx="23">
                  <c:v>0.04157</c:v>
                </c:pt>
                <c:pt idx="24">
                  <c:v>0.04165</c:v>
                </c:pt>
                <c:pt idx="25">
                  <c:v>0.04059</c:v>
                </c:pt>
                <c:pt idx="26">
                  <c:v>0.04494</c:v>
                </c:pt>
                <c:pt idx="27">
                  <c:v>0.04504</c:v>
                </c:pt>
                <c:pt idx="28">
                  <c:v>0.04146</c:v>
                </c:pt>
                <c:pt idx="29">
                  <c:v>0.04746</c:v>
                </c:pt>
                <c:pt idx="30">
                  <c:v>0.03576</c:v>
                </c:pt>
                <c:pt idx="31">
                  <c:v>0.0397</c:v>
                </c:pt>
                <c:pt idx="32">
                  <c:v>0.04542</c:v>
                </c:pt>
                <c:pt idx="33">
                  <c:v>0.04282</c:v>
                </c:pt>
                <c:pt idx="34">
                  <c:v>0.03795</c:v>
                </c:pt>
                <c:pt idx="35">
                  <c:v>0.0349</c:v>
                </c:pt>
                <c:pt idx="36">
                  <c:v>0.03326</c:v>
                </c:pt>
                <c:pt idx="37">
                  <c:v>0.0343</c:v>
                </c:pt>
                <c:pt idx="38">
                  <c:v>0.0352</c:v>
                </c:pt>
                <c:pt idx="39">
                  <c:v>0.03698</c:v>
                </c:pt>
                <c:pt idx="40">
                  <c:v>0.03651</c:v>
                </c:pt>
                <c:pt idx="41">
                  <c:v>0.042</c:v>
                </c:pt>
                <c:pt idx="42">
                  <c:v>0.03939</c:v>
                </c:pt>
                <c:pt idx="43">
                  <c:v>0.04685</c:v>
                </c:pt>
                <c:pt idx="44">
                  <c:v>0.05137</c:v>
                </c:pt>
                <c:pt idx="45">
                  <c:v>0.0408</c:v>
                </c:pt>
                <c:pt idx="46">
                  <c:v>0.04786</c:v>
                </c:pt>
                <c:pt idx="47">
                  <c:v>0.04462</c:v>
                </c:pt>
                <c:pt idx="48">
                  <c:v>0.05259</c:v>
                </c:pt>
                <c:pt idx="49">
                  <c:v>0.04895</c:v>
                </c:pt>
                <c:pt idx="50">
                  <c:v>0.04011</c:v>
                </c:pt>
                <c:pt idx="51">
                  <c:v>0.03842</c:v>
                </c:pt>
                <c:pt idx="52">
                  <c:v>0.03976</c:v>
                </c:pt>
                <c:pt idx="53">
                  <c:v>0.0582</c:v>
                </c:pt>
                <c:pt idx="54">
                  <c:v>0.03908</c:v>
                </c:pt>
                <c:pt idx="55">
                  <c:v>0.05796</c:v>
                </c:pt>
                <c:pt idx="56">
                  <c:v>0.04211</c:v>
                </c:pt>
                <c:pt idx="57">
                  <c:v>0.04146</c:v>
                </c:pt>
                <c:pt idx="58">
                  <c:v>0.04403</c:v>
                </c:pt>
                <c:pt idx="59">
                  <c:v>0.04262</c:v>
                </c:pt>
                <c:pt idx="60">
                  <c:v>0.03698</c:v>
                </c:pt>
                <c:pt idx="61">
                  <c:v>0.04312</c:v>
                </c:pt>
                <c:pt idx="62">
                  <c:v>0.03797</c:v>
                </c:pt>
                <c:pt idx="63">
                  <c:v>0.04421</c:v>
                </c:pt>
                <c:pt idx="64">
                  <c:v>0.0419</c:v>
                </c:pt>
                <c:pt idx="65">
                  <c:v>0.04797</c:v>
                </c:pt>
                <c:pt idx="66">
                  <c:v>0.04653</c:v>
                </c:pt>
                <c:pt idx="67">
                  <c:v>0.04078</c:v>
                </c:pt>
                <c:pt idx="68">
                  <c:v>0.04787</c:v>
                </c:pt>
                <c:pt idx="69">
                  <c:v>0.04688</c:v>
                </c:pt>
                <c:pt idx="70">
                  <c:v>0.04099</c:v>
                </c:pt>
                <c:pt idx="71">
                  <c:v>0.04139</c:v>
                </c:pt>
                <c:pt idx="72">
                  <c:v>0.0448</c:v>
                </c:pt>
                <c:pt idx="73">
                  <c:v>0.04635</c:v>
                </c:pt>
                <c:pt idx="74">
                  <c:v>0.03787</c:v>
                </c:pt>
                <c:pt idx="75">
                  <c:v>0.04097</c:v>
                </c:pt>
                <c:pt idx="76">
                  <c:v>0.04517</c:v>
                </c:pt>
                <c:pt idx="77">
                  <c:v>0.04682</c:v>
                </c:pt>
                <c:pt idx="78">
                  <c:v>0.04291</c:v>
                </c:pt>
                <c:pt idx="79">
                  <c:v>0.0396</c:v>
                </c:pt>
                <c:pt idx="80">
                  <c:v>0.04406</c:v>
                </c:pt>
                <c:pt idx="81">
                  <c:v>0.04291</c:v>
                </c:pt>
                <c:pt idx="82">
                  <c:v>0.04042</c:v>
                </c:pt>
                <c:pt idx="83">
                  <c:v>0.04059</c:v>
                </c:pt>
                <c:pt idx="84">
                  <c:v>0.03402</c:v>
                </c:pt>
                <c:pt idx="85">
                  <c:v>0.03542</c:v>
                </c:pt>
                <c:pt idx="86">
                  <c:v>0.04256</c:v>
                </c:pt>
                <c:pt idx="87">
                  <c:v>0.04469</c:v>
                </c:pt>
                <c:pt idx="88">
                  <c:v>0.0353</c:v>
                </c:pt>
                <c:pt idx="89">
                  <c:v>0.0363</c:v>
                </c:pt>
                <c:pt idx="90">
                  <c:v>0.03736</c:v>
                </c:pt>
                <c:pt idx="91">
                  <c:v>0.0363</c:v>
                </c:pt>
                <c:pt idx="92">
                  <c:v>0.04294</c:v>
                </c:pt>
                <c:pt idx="93">
                  <c:v>0.04498</c:v>
                </c:pt>
                <c:pt idx="94">
                  <c:v>0.04054</c:v>
                </c:pt>
                <c:pt idx="95">
                  <c:v>0.03995</c:v>
                </c:pt>
                <c:pt idx="96">
                  <c:v>0.04755</c:v>
                </c:pt>
                <c:pt idx="97">
                  <c:v>0.04746</c:v>
                </c:pt>
                <c:pt idx="98">
                  <c:v>0.05011</c:v>
                </c:pt>
                <c:pt idx="99">
                  <c:v>0.04146</c:v>
                </c:pt>
              </c:numCache>
            </c:numRef>
          </c:xVal>
          <c:yVal>
            <c:numRef>
              <c:f>'Data from B1+ maps'!$J$2:$J$101</c:f>
              <c:numCache>
                <c:formatCode>General</c:formatCode>
                <c:ptCount val="100"/>
                <c:pt idx="0">
                  <c:v>0.15817</c:v>
                </c:pt>
                <c:pt idx="1">
                  <c:v>0.15299</c:v>
                </c:pt>
                <c:pt idx="2">
                  <c:v>0.13729</c:v>
                </c:pt>
                <c:pt idx="3">
                  <c:v>0.14992</c:v>
                </c:pt>
                <c:pt idx="4">
                  <c:v>0.17142</c:v>
                </c:pt>
                <c:pt idx="5">
                  <c:v>0.11025</c:v>
                </c:pt>
                <c:pt idx="6">
                  <c:v>0.10766</c:v>
                </c:pt>
                <c:pt idx="7">
                  <c:v>0.10742</c:v>
                </c:pt>
                <c:pt idx="8">
                  <c:v>0.12385</c:v>
                </c:pt>
                <c:pt idx="9">
                  <c:v>0.11253</c:v>
                </c:pt>
                <c:pt idx="10">
                  <c:v>0.11016</c:v>
                </c:pt>
                <c:pt idx="11">
                  <c:v>0.11721</c:v>
                </c:pt>
                <c:pt idx="12">
                  <c:v>0.07882</c:v>
                </c:pt>
                <c:pt idx="13">
                  <c:v>0.09341</c:v>
                </c:pt>
                <c:pt idx="14">
                  <c:v>0.12881</c:v>
                </c:pt>
                <c:pt idx="15">
                  <c:v>0.08918</c:v>
                </c:pt>
                <c:pt idx="16">
                  <c:v>0.10093</c:v>
                </c:pt>
                <c:pt idx="17">
                  <c:v>0.05182</c:v>
                </c:pt>
                <c:pt idx="18">
                  <c:v>0.11562</c:v>
                </c:pt>
                <c:pt idx="19">
                  <c:v>0.0897</c:v>
                </c:pt>
                <c:pt idx="20">
                  <c:v>0.11687</c:v>
                </c:pt>
                <c:pt idx="21">
                  <c:v>0.06034</c:v>
                </c:pt>
                <c:pt idx="22">
                  <c:v>0.11288</c:v>
                </c:pt>
                <c:pt idx="23">
                  <c:v>0.10551</c:v>
                </c:pt>
                <c:pt idx="24">
                  <c:v>0.09628</c:v>
                </c:pt>
                <c:pt idx="25">
                  <c:v>0.09679</c:v>
                </c:pt>
                <c:pt idx="26">
                  <c:v>0.14099</c:v>
                </c:pt>
                <c:pt idx="27">
                  <c:v>0.15727</c:v>
                </c:pt>
                <c:pt idx="28">
                  <c:v>0.12977</c:v>
                </c:pt>
                <c:pt idx="29">
                  <c:v>0.10564</c:v>
                </c:pt>
                <c:pt idx="30">
                  <c:v>0.11334</c:v>
                </c:pt>
                <c:pt idx="31">
                  <c:v>0.14742</c:v>
                </c:pt>
                <c:pt idx="32">
                  <c:v>0.14005</c:v>
                </c:pt>
                <c:pt idx="33">
                  <c:v>0.10261</c:v>
                </c:pt>
                <c:pt idx="34">
                  <c:v>0.07798</c:v>
                </c:pt>
                <c:pt idx="35">
                  <c:v>0.05439</c:v>
                </c:pt>
                <c:pt idx="36">
                  <c:v>0.10208</c:v>
                </c:pt>
                <c:pt idx="37">
                  <c:v>0.09956</c:v>
                </c:pt>
                <c:pt idx="38">
                  <c:v>0.06812</c:v>
                </c:pt>
                <c:pt idx="39">
                  <c:v>0.08833</c:v>
                </c:pt>
                <c:pt idx="40">
                  <c:v>0.10686</c:v>
                </c:pt>
                <c:pt idx="41">
                  <c:v>0.10522</c:v>
                </c:pt>
                <c:pt idx="42">
                  <c:v>0.10397</c:v>
                </c:pt>
                <c:pt idx="43">
                  <c:v>0.14003</c:v>
                </c:pt>
                <c:pt idx="44">
                  <c:v>0.16049</c:v>
                </c:pt>
                <c:pt idx="45">
                  <c:v>0.14084</c:v>
                </c:pt>
                <c:pt idx="46">
                  <c:v>0.08652</c:v>
                </c:pt>
                <c:pt idx="47">
                  <c:v>0.14418</c:v>
                </c:pt>
                <c:pt idx="48">
                  <c:v>0.13006</c:v>
                </c:pt>
                <c:pt idx="49">
                  <c:v>0.18073</c:v>
                </c:pt>
                <c:pt idx="50">
                  <c:v>0.10793</c:v>
                </c:pt>
                <c:pt idx="51">
                  <c:v>0.10735</c:v>
                </c:pt>
                <c:pt idx="52">
                  <c:v>0.12231</c:v>
                </c:pt>
                <c:pt idx="53">
                  <c:v>0.2173</c:v>
                </c:pt>
                <c:pt idx="54">
                  <c:v>0.08172</c:v>
                </c:pt>
                <c:pt idx="55">
                  <c:v>0.19658</c:v>
                </c:pt>
                <c:pt idx="56">
                  <c:v>0.15389</c:v>
                </c:pt>
                <c:pt idx="57">
                  <c:v>0.10396</c:v>
                </c:pt>
                <c:pt idx="58">
                  <c:v>0.09137</c:v>
                </c:pt>
                <c:pt idx="59">
                  <c:v>0.11213</c:v>
                </c:pt>
                <c:pt idx="60">
                  <c:v>0.11683</c:v>
                </c:pt>
                <c:pt idx="61">
                  <c:v>0.08542</c:v>
                </c:pt>
                <c:pt idx="62">
                  <c:v>0.08883</c:v>
                </c:pt>
                <c:pt idx="63">
                  <c:v>0.09333</c:v>
                </c:pt>
                <c:pt idx="64">
                  <c:v>0.1193</c:v>
                </c:pt>
                <c:pt idx="65">
                  <c:v>0.11834</c:v>
                </c:pt>
                <c:pt idx="66">
                  <c:v>0.10568</c:v>
                </c:pt>
                <c:pt idx="67">
                  <c:v>0.09479</c:v>
                </c:pt>
                <c:pt idx="68">
                  <c:v>0.10895</c:v>
                </c:pt>
                <c:pt idx="69">
                  <c:v>0.11589</c:v>
                </c:pt>
                <c:pt idx="70">
                  <c:v>0.08269</c:v>
                </c:pt>
                <c:pt idx="71">
                  <c:v>0.11153</c:v>
                </c:pt>
                <c:pt idx="72">
                  <c:v>0.15016</c:v>
                </c:pt>
                <c:pt idx="73">
                  <c:v>0.11438</c:v>
                </c:pt>
                <c:pt idx="74">
                  <c:v>0.08489</c:v>
                </c:pt>
                <c:pt idx="75">
                  <c:v>0.10226</c:v>
                </c:pt>
                <c:pt idx="76">
                  <c:v>0.07541</c:v>
                </c:pt>
                <c:pt idx="77">
                  <c:v>0.1155</c:v>
                </c:pt>
                <c:pt idx="78">
                  <c:v>0.07663</c:v>
                </c:pt>
                <c:pt idx="79">
                  <c:v>0.17841</c:v>
                </c:pt>
                <c:pt idx="80">
                  <c:v>0.17056</c:v>
                </c:pt>
                <c:pt idx="81">
                  <c:v>0.08375</c:v>
                </c:pt>
                <c:pt idx="82">
                  <c:v>0.06352</c:v>
                </c:pt>
                <c:pt idx="83">
                  <c:v>0.06997</c:v>
                </c:pt>
                <c:pt idx="84">
                  <c:v>0.07629</c:v>
                </c:pt>
                <c:pt idx="85">
                  <c:v>0.0926</c:v>
                </c:pt>
                <c:pt idx="86">
                  <c:v>0.15945</c:v>
                </c:pt>
                <c:pt idx="87">
                  <c:v>0.12263</c:v>
                </c:pt>
                <c:pt idx="88">
                  <c:v>0.05399</c:v>
                </c:pt>
                <c:pt idx="89">
                  <c:v>0.11112</c:v>
                </c:pt>
                <c:pt idx="90">
                  <c:v>0.08115</c:v>
                </c:pt>
                <c:pt idx="91">
                  <c:v>0.11719</c:v>
                </c:pt>
                <c:pt idx="92">
                  <c:v>0.15258</c:v>
                </c:pt>
                <c:pt idx="93">
                  <c:v>0.12923</c:v>
                </c:pt>
                <c:pt idx="94">
                  <c:v>0.1455</c:v>
                </c:pt>
                <c:pt idx="95">
                  <c:v>0.0994</c:v>
                </c:pt>
                <c:pt idx="96">
                  <c:v>0.12638</c:v>
                </c:pt>
                <c:pt idx="97">
                  <c:v>0.10894</c:v>
                </c:pt>
                <c:pt idx="98">
                  <c:v>0.08378</c:v>
                </c:pt>
                <c:pt idx="99">
                  <c:v>0.09237</c:v>
                </c:pt>
              </c:numCache>
            </c:numRef>
          </c:yVal>
          <c:smooth val="0"/>
        </c:ser>
        <c:ser>
          <c:idx val="1"/>
          <c:order val="1"/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</c:spPr>
          </c:marker>
          <c:trendline>
            <c:trendlineType val="linear"/>
            <c:dispRSqr val="1"/>
            <c:dispEq val="1"/>
            <c:trendlineLbl>
              <c:layout>
                <c:manualLayout>
                  <c:x val="0.307638256944266"/>
                  <c:y val="-0.141596895711777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000"/>
                  </a:pPr>
                  <a:endParaRPr lang="en-US"/>
                </a:p>
              </c:txPr>
            </c:trendlineLbl>
          </c:trendline>
          <c:xVal>
            <c:numRef>
              <c:f>'Data from B1+ maps'!$H$2:$H$101</c:f>
              <c:numCache>
                <c:formatCode>General</c:formatCode>
                <c:ptCount val="100"/>
                <c:pt idx="0">
                  <c:v>0.04758</c:v>
                </c:pt>
                <c:pt idx="1">
                  <c:v>0.04582</c:v>
                </c:pt>
                <c:pt idx="2">
                  <c:v>0.04533</c:v>
                </c:pt>
                <c:pt idx="3">
                  <c:v>0.05067</c:v>
                </c:pt>
                <c:pt idx="4">
                  <c:v>0.04178</c:v>
                </c:pt>
                <c:pt idx="5">
                  <c:v>0.03266</c:v>
                </c:pt>
                <c:pt idx="6">
                  <c:v>0.03193</c:v>
                </c:pt>
                <c:pt idx="7">
                  <c:v>0.03262</c:v>
                </c:pt>
                <c:pt idx="8">
                  <c:v>0.03374</c:v>
                </c:pt>
                <c:pt idx="9">
                  <c:v>0.02987</c:v>
                </c:pt>
                <c:pt idx="10">
                  <c:v>0.03482</c:v>
                </c:pt>
                <c:pt idx="11">
                  <c:v>0.0324</c:v>
                </c:pt>
                <c:pt idx="12">
                  <c:v>0.02984</c:v>
                </c:pt>
                <c:pt idx="13">
                  <c:v>0.02912</c:v>
                </c:pt>
                <c:pt idx="14">
                  <c:v>0.0283</c:v>
                </c:pt>
                <c:pt idx="15">
                  <c:v>0.03768</c:v>
                </c:pt>
                <c:pt idx="16">
                  <c:v>0.03499</c:v>
                </c:pt>
                <c:pt idx="17">
                  <c:v>0.02056</c:v>
                </c:pt>
                <c:pt idx="18">
                  <c:v>0.0385</c:v>
                </c:pt>
                <c:pt idx="19">
                  <c:v>0.0467</c:v>
                </c:pt>
                <c:pt idx="20">
                  <c:v>0.04742</c:v>
                </c:pt>
                <c:pt idx="21">
                  <c:v>0.0419</c:v>
                </c:pt>
                <c:pt idx="22">
                  <c:v>0.03966</c:v>
                </c:pt>
                <c:pt idx="23">
                  <c:v>0.04157</c:v>
                </c:pt>
                <c:pt idx="24">
                  <c:v>0.04165</c:v>
                </c:pt>
                <c:pt idx="25">
                  <c:v>0.04059</c:v>
                </c:pt>
                <c:pt idx="26">
                  <c:v>0.04494</c:v>
                </c:pt>
                <c:pt idx="27">
                  <c:v>0.04504</c:v>
                </c:pt>
                <c:pt idx="28">
                  <c:v>0.04146</c:v>
                </c:pt>
                <c:pt idx="29">
                  <c:v>0.04746</c:v>
                </c:pt>
                <c:pt idx="30">
                  <c:v>0.03576</c:v>
                </c:pt>
                <c:pt idx="31">
                  <c:v>0.0397</c:v>
                </c:pt>
                <c:pt idx="32">
                  <c:v>0.04542</c:v>
                </c:pt>
                <c:pt idx="33">
                  <c:v>0.04282</c:v>
                </c:pt>
                <c:pt idx="34">
                  <c:v>0.03795</c:v>
                </c:pt>
                <c:pt idx="35">
                  <c:v>0.0349</c:v>
                </c:pt>
                <c:pt idx="36">
                  <c:v>0.03326</c:v>
                </c:pt>
                <c:pt idx="37">
                  <c:v>0.0343</c:v>
                </c:pt>
                <c:pt idx="38">
                  <c:v>0.0352</c:v>
                </c:pt>
                <c:pt idx="39">
                  <c:v>0.03698</c:v>
                </c:pt>
                <c:pt idx="40">
                  <c:v>0.03651</c:v>
                </c:pt>
                <c:pt idx="41">
                  <c:v>0.042</c:v>
                </c:pt>
                <c:pt idx="42">
                  <c:v>0.03939</c:v>
                </c:pt>
                <c:pt idx="43">
                  <c:v>0.04685</c:v>
                </c:pt>
                <c:pt idx="44">
                  <c:v>0.05137</c:v>
                </c:pt>
                <c:pt idx="45">
                  <c:v>0.0408</c:v>
                </c:pt>
                <c:pt idx="46">
                  <c:v>0.04786</c:v>
                </c:pt>
                <c:pt idx="47">
                  <c:v>0.04462</c:v>
                </c:pt>
                <c:pt idx="48">
                  <c:v>0.05259</c:v>
                </c:pt>
                <c:pt idx="49">
                  <c:v>0.04895</c:v>
                </c:pt>
                <c:pt idx="50">
                  <c:v>0.04011</c:v>
                </c:pt>
                <c:pt idx="51">
                  <c:v>0.03842</c:v>
                </c:pt>
                <c:pt idx="52">
                  <c:v>0.03976</c:v>
                </c:pt>
                <c:pt idx="53">
                  <c:v>0.0582</c:v>
                </c:pt>
                <c:pt idx="54">
                  <c:v>0.03908</c:v>
                </c:pt>
                <c:pt idx="55">
                  <c:v>0.05796</c:v>
                </c:pt>
                <c:pt idx="56">
                  <c:v>0.04211</c:v>
                </c:pt>
                <c:pt idx="57">
                  <c:v>0.04146</c:v>
                </c:pt>
                <c:pt idx="58">
                  <c:v>0.04403</c:v>
                </c:pt>
                <c:pt idx="59">
                  <c:v>0.04262</c:v>
                </c:pt>
                <c:pt idx="60">
                  <c:v>0.03698</c:v>
                </c:pt>
                <c:pt idx="61">
                  <c:v>0.04312</c:v>
                </c:pt>
                <c:pt idx="62">
                  <c:v>0.03797</c:v>
                </c:pt>
                <c:pt idx="63">
                  <c:v>0.04421</c:v>
                </c:pt>
                <c:pt idx="64">
                  <c:v>0.0419</c:v>
                </c:pt>
                <c:pt idx="65">
                  <c:v>0.04797</c:v>
                </c:pt>
                <c:pt idx="66">
                  <c:v>0.04653</c:v>
                </c:pt>
                <c:pt idx="67">
                  <c:v>0.04078</c:v>
                </c:pt>
                <c:pt idx="68">
                  <c:v>0.04787</c:v>
                </c:pt>
                <c:pt idx="69">
                  <c:v>0.04688</c:v>
                </c:pt>
                <c:pt idx="70">
                  <c:v>0.04099</c:v>
                </c:pt>
                <c:pt idx="71">
                  <c:v>0.04139</c:v>
                </c:pt>
                <c:pt idx="72">
                  <c:v>0.0448</c:v>
                </c:pt>
                <c:pt idx="73">
                  <c:v>0.04635</c:v>
                </c:pt>
                <c:pt idx="74">
                  <c:v>0.03787</c:v>
                </c:pt>
                <c:pt idx="75">
                  <c:v>0.04097</c:v>
                </c:pt>
                <c:pt idx="76">
                  <c:v>0.04517</c:v>
                </c:pt>
                <c:pt idx="77">
                  <c:v>0.04682</c:v>
                </c:pt>
                <c:pt idx="78">
                  <c:v>0.04291</c:v>
                </c:pt>
                <c:pt idx="79">
                  <c:v>0.0396</c:v>
                </c:pt>
                <c:pt idx="80">
                  <c:v>0.04406</c:v>
                </c:pt>
                <c:pt idx="81">
                  <c:v>0.04291</c:v>
                </c:pt>
                <c:pt idx="82">
                  <c:v>0.04042</c:v>
                </c:pt>
                <c:pt idx="83">
                  <c:v>0.04059</c:v>
                </c:pt>
                <c:pt idx="84">
                  <c:v>0.03402</c:v>
                </c:pt>
                <c:pt idx="85">
                  <c:v>0.03542</c:v>
                </c:pt>
                <c:pt idx="86">
                  <c:v>0.04256</c:v>
                </c:pt>
                <c:pt idx="87">
                  <c:v>0.04469</c:v>
                </c:pt>
                <c:pt idx="88">
                  <c:v>0.0353</c:v>
                </c:pt>
                <c:pt idx="89">
                  <c:v>0.0363</c:v>
                </c:pt>
                <c:pt idx="90">
                  <c:v>0.03736</c:v>
                </c:pt>
                <c:pt idx="91">
                  <c:v>0.0363</c:v>
                </c:pt>
                <c:pt idx="92">
                  <c:v>0.04294</c:v>
                </c:pt>
                <c:pt idx="93">
                  <c:v>0.04498</c:v>
                </c:pt>
                <c:pt idx="94">
                  <c:v>0.04054</c:v>
                </c:pt>
                <c:pt idx="95">
                  <c:v>0.03995</c:v>
                </c:pt>
                <c:pt idx="96">
                  <c:v>0.04755</c:v>
                </c:pt>
                <c:pt idx="97">
                  <c:v>0.04746</c:v>
                </c:pt>
                <c:pt idx="98">
                  <c:v>0.05011</c:v>
                </c:pt>
                <c:pt idx="99">
                  <c:v>0.04146</c:v>
                </c:pt>
              </c:numCache>
            </c:numRef>
          </c:xVal>
          <c:yVal>
            <c:numRef>
              <c:f>'Data from B1+ maps'!$L$2:$L$101</c:f>
              <c:numCache>
                <c:formatCode>General</c:formatCode>
                <c:ptCount val="100"/>
                <c:pt idx="0">
                  <c:v>0.10254</c:v>
                </c:pt>
                <c:pt idx="1">
                  <c:v>0.0705</c:v>
                </c:pt>
                <c:pt idx="2">
                  <c:v>0.07298</c:v>
                </c:pt>
                <c:pt idx="3">
                  <c:v>0.05149</c:v>
                </c:pt>
                <c:pt idx="4">
                  <c:v>0.06281</c:v>
                </c:pt>
                <c:pt idx="5">
                  <c:v>0.05779</c:v>
                </c:pt>
                <c:pt idx="6">
                  <c:v>0.05305</c:v>
                </c:pt>
                <c:pt idx="7">
                  <c:v>0.05461</c:v>
                </c:pt>
                <c:pt idx="8">
                  <c:v>0.07319</c:v>
                </c:pt>
                <c:pt idx="9">
                  <c:v>0.06799</c:v>
                </c:pt>
                <c:pt idx="10">
                  <c:v>0.05555</c:v>
                </c:pt>
                <c:pt idx="11">
                  <c:v>0.08558</c:v>
                </c:pt>
                <c:pt idx="12">
                  <c:v>0.0525</c:v>
                </c:pt>
                <c:pt idx="13">
                  <c:v>0.06841</c:v>
                </c:pt>
                <c:pt idx="14">
                  <c:v>0.08445</c:v>
                </c:pt>
                <c:pt idx="15">
                  <c:v>0.06103</c:v>
                </c:pt>
                <c:pt idx="16">
                  <c:v>0.05823</c:v>
                </c:pt>
                <c:pt idx="17">
                  <c:v>0.0655</c:v>
                </c:pt>
                <c:pt idx="18">
                  <c:v>0.07439</c:v>
                </c:pt>
                <c:pt idx="19">
                  <c:v>0.06007</c:v>
                </c:pt>
                <c:pt idx="20">
                  <c:v>0.07203</c:v>
                </c:pt>
                <c:pt idx="21">
                  <c:v>0.04255</c:v>
                </c:pt>
                <c:pt idx="22">
                  <c:v>0.0606</c:v>
                </c:pt>
                <c:pt idx="23">
                  <c:v>0.06128</c:v>
                </c:pt>
                <c:pt idx="24">
                  <c:v>0.05867</c:v>
                </c:pt>
                <c:pt idx="25">
                  <c:v>0.05552</c:v>
                </c:pt>
                <c:pt idx="26">
                  <c:v>0.0634</c:v>
                </c:pt>
                <c:pt idx="27">
                  <c:v>0.10452</c:v>
                </c:pt>
                <c:pt idx="28">
                  <c:v>0.05657</c:v>
                </c:pt>
                <c:pt idx="29">
                  <c:v>0.05363</c:v>
                </c:pt>
                <c:pt idx="30">
                  <c:v>0.04896</c:v>
                </c:pt>
                <c:pt idx="31">
                  <c:v>0.07309</c:v>
                </c:pt>
                <c:pt idx="32">
                  <c:v>0.07411</c:v>
                </c:pt>
                <c:pt idx="33">
                  <c:v>0.04713</c:v>
                </c:pt>
                <c:pt idx="34">
                  <c:v>0.08553</c:v>
                </c:pt>
                <c:pt idx="35">
                  <c:v>0.06705</c:v>
                </c:pt>
                <c:pt idx="36">
                  <c:v>0.07095</c:v>
                </c:pt>
                <c:pt idx="37">
                  <c:v>0.0687</c:v>
                </c:pt>
                <c:pt idx="38">
                  <c:v>0.07529</c:v>
                </c:pt>
                <c:pt idx="39">
                  <c:v>0.06802</c:v>
                </c:pt>
                <c:pt idx="40">
                  <c:v>0.05638</c:v>
                </c:pt>
                <c:pt idx="41">
                  <c:v>0.05905</c:v>
                </c:pt>
                <c:pt idx="42">
                  <c:v>0.08232</c:v>
                </c:pt>
                <c:pt idx="43">
                  <c:v>0.06358</c:v>
                </c:pt>
                <c:pt idx="44">
                  <c:v>0.06612</c:v>
                </c:pt>
                <c:pt idx="45">
                  <c:v>0.06613</c:v>
                </c:pt>
                <c:pt idx="46">
                  <c:v>0.05289</c:v>
                </c:pt>
                <c:pt idx="47">
                  <c:v>0.12566</c:v>
                </c:pt>
                <c:pt idx="48">
                  <c:v>0.10753</c:v>
                </c:pt>
                <c:pt idx="49">
                  <c:v>0.07644</c:v>
                </c:pt>
                <c:pt idx="50">
                  <c:v>0.05903</c:v>
                </c:pt>
                <c:pt idx="51">
                  <c:v>0.05877</c:v>
                </c:pt>
                <c:pt idx="52">
                  <c:v>0.08605</c:v>
                </c:pt>
                <c:pt idx="53">
                  <c:v>0.08822</c:v>
                </c:pt>
                <c:pt idx="54">
                  <c:v>0.06546</c:v>
                </c:pt>
                <c:pt idx="55">
                  <c:v>0.07401</c:v>
                </c:pt>
                <c:pt idx="56">
                  <c:v>0.07742</c:v>
                </c:pt>
                <c:pt idx="57">
                  <c:v>0.04925</c:v>
                </c:pt>
                <c:pt idx="58">
                  <c:v>0.05794</c:v>
                </c:pt>
                <c:pt idx="59">
                  <c:v>0.05139</c:v>
                </c:pt>
                <c:pt idx="60">
                  <c:v>0.07419</c:v>
                </c:pt>
                <c:pt idx="61">
                  <c:v>0.05678</c:v>
                </c:pt>
                <c:pt idx="62">
                  <c:v>0.06263</c:v>
                </c:pt>
                <c:pt idx="63">
                  <c:v>0.05798</c:v>
                </c:pt>
                <c:pt idx="64">
                  <c:v>0.0707</c:v>
                </c:pt>
                <c:pt idx="65">
                  <c:v>0.08288</c:v>
                </c:pt>
                <c:pt idx="66">
                  <c:v>0.0574</c:v>
                </c:pt>
                <c:pt idx="67">
                  <c:v>0.07</c:v>
                </c:pt>
                <c:pt idx="68">
                  <c:v>0.08243</c:v>
                </c:pt>
                <c:pt idx="69">
                  <c:v>0.08364</c:v>
                </c:pt>
                <c:pt idx="70">
                  <c:v>0.04937</c:v>
                </c:pt>
                <c:pt idx="71">
                  <c:v>0.05277</c:v>
                </c:pt>
                <c:pt idx="72">
                  <c:v>0.08869</c:v>
                </c:pt>
                <c:pt idx="73">
                  <c:v>0.06172</c:v>
                </c:pt>
                <c:pt idx="74">
                  <c:v>0.05353</c:v>
                </c:pt>
                <c:pt idx="75">
                  <c:v>0.07041</c:v>
                </c:pt>
                <c:pt idx="76">
                  <c:v>0.11516</c:v>
                </c:pt>
                <c:pt idx="77">
                  <c:v>0.07304</c:v>
                </c:pt>
                <c:pt idx="78">
                  <c:v>0.05616</c:v>
                </c:pt>
                <c:pt idx="79">
                  <c:v>0.10055</c:v>
                </c:pt>
                <c:pt idx="80">
                  <c:v>0.09918</c:v>
                </c:pt>
                <c:pt idx="81">
                  <c:v>0.06505</c:v>
                </c:pt>
                <c:pt idx="82">
                  <c:v>0.04881</c:v>
                </c:pt>
                <c:pt idx="83">
                  <c:v>0.0499</c:v>
                </c:pt>
                <c:pt idx="84">
                  <c:v>0.07535</c:v>
                </c:pt>
                <c:pt idx="85">
                  <c:v>0.0589</c:v>
                </c:pt>
                <c:pt idx="86">
                  <c:v>0.11473</c:v>
                </c:pt>
                <c:pt idx="87">
                  <c:v>0.08082</c:v>
                </c:pt>
                <c:pt idx="88">
                  <c:v>0.07955</c:v>
                </c:pt>
                <c:pt idx="89">
                  <c:v>0.05253</c:v>
                </c:pt>
                <c:pt idx="90">
                  <c:v>0.06996</c:v>
                </c:pt>
                <c:pt idx="91">
                  <c:v>0.05812</c:v>
                </c:pt>
                <c:pt idx="92">
                  <c:v>0.06724</c:v>
                </c:pt>
                <c:pt idx="93">
                  <c:v>0.07532</c:v>
                </c:pt>
                <c:pt idx="94">
                  <c:v>0.06402</c:v>
                </c:pt>
                <c:pt idx="95">
                  <c:v>0.07342</c:v>
                </c:pt>
                <c:pt idx="96">
                  <c:v>0.07253</c:v>
                </c:pt>
                <c:pt idx="97">
                  <c:v>0.06771</c:v>
                </c:pt>
                <c:pt idx="98">
                  <c:v>0.1018</c:v>
                </c:pt>
                <c:pt idx="99">
                  <c:v>0.060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4889752"/>
        <c:axId val="-2034883896"/>
      </c:scatterChart>
      <c:valAx>
        <c:axId val="-2034889752"/>
        <c:scaling>
          <c:orientation val="minMax"/>
          <c:max val="0.06"/>
          <c:min val="0.02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ross sectional body area [m</a:t>
                </a:r>
                <a:r>
                  <a:rPr lang="en-US" sz="2000" baseline="30000"/>
                  <a:t>2</a:t>
                </a:r>
                <a:r>
                  <a:rPr lang="en-US" sz="2000"/>
                  <a:t>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-2034883896"/>
        <c:crosses val="autoZero"/>
        <c:crossBetween val="midCat"/>
        <c:majorUnit val="0.01"/>
      </c:valAx>
      <c:valAx>
        <c:axId val="-20348838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Coefficient of flip angle varaition in heart ROI</a:t>
                </a:r>
              </a:p>
            </c:rich>
          </c:tx>
          <c:layout>
            <c:manualLayout>
              <c:xMode val="edge"/>
              <c:yMode val="edge"/>
              <c:x val="0.00651465798045602"/>
              <c:y val="0.091933416795703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-2034889752"/>
        <c:crosses val="autoZero"/>
        <c:crossBetween val="midCat"/>
      </c:valAx>
    </c:plotArea>
    <c:legend>
      <c:legendPos val="r"/>
      <c:legendEntry>
        <c:idx val="2"/>
        <c:delete val="1"/>
      </c:legendEntry>
      <c:legendEntry>
        <c:idx val="3"/>
        <c:delete val="1"/>
      </c:legendEntry>
      <c:layout>
        <c:manualLayout>
          <c:xMode val="edge"/>
          <c:yMode val="edge"/>
          <c:x val="0.765204852650747"/>
          <c:y val="0.620653477415741"/>
          <c:w val="0.226977557772705"/>
          <c:h val="0.13107800373874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516915027315"/>
          <c:y val="0.153126050143314"/>
          <c:w val="0.60531944907538"/>
          <c:h val="0.677345896616479"/>
        </c:manualLayout>
      </c:layout>
      <c:scatterChart>
        <c:scatterStyle val="lineMarker"/>
        <c:varyColors val="0"/>
        <c:ser>
          <c:idx val="0"/>
          <c:order val="0"/>
          <c:tx>
            <c:v>power ratio</c:v>
          </c:tx>
          <c:spPr>
            <a:ln w="47625">
              <a:noFill/>
            </a:ln>
          </c:spPr>
          <c:marker>
            <c:symbol val="diamond"/>
            <c:size val="11"/>
            <c:spPr>
              <a:solidFill>
                <a:srgbClr val="0000FF"/>
              </a:solidFill>
              <a:ln>
                <a:noFill/>
              </a:ln>
            </c:spPr>
          </c:marker>
          <c:xVal>
            <c:numRef>
              <c:f>'Data from B1+ maps'!$H$2:$H$101</c:f>
              <c:numCache>
                <c:formatCode>General</c:formatCode>
                <c:ptCount val="100"/>
                <c:pt idx="0">
                  <c:v>0.04758</c:v>
                </c:pt>
                <c:pt idx="1">
                  <c:v>0.04582</c:v>
                </c:pt>
                <c:pt idx="2">
                  <c:v>0.04533</c:v>
                </c:pt>
                <c:pt idx="3">
                  <c:v>0.05067</c:v>
                </c:pt>
                <c:pt idx="4">
                  <c:v>0.04178</c:v>
                </c:pt>
                <c:pt idx="5">
                  <c:v>0.03266</c:v>
                </c:pt>
                <c:pt idx="6">
                  <c:v>0.03193</c:v>
                </c:pt>
                <c:pt idx="7">
                  <c:v>0.03262</c:v>
                </c:pt>
                <c:pt idx="8">
                  <c:v>0.03374</c:v>
                </c:pt>
                <c:pt idx="9">
                  <c:v>0.02987</c:v>
                </c:pt>
                <c:pt idx="10">
                  <c:v>0.03482</c:v>
                </c:pt>
                <c:pt idx="11">
                  <c:v>0.0324</c:v>
                </c:pt>
                <c:pt idx="12">
                  <c:v>0.02984</c:v>
                </c:pt>
                <c:pt idx="13">
                  <c:v>0.02912</c:v>
                </c:pt>
                <c:pt idx="14">
                  <c:v>0.0283</c:v>
                </c:pt>
                <c:pt idx="15">
                  <c:v>0.03768</c:v>
                </c:pt>
                <c:pt idx="16">
                  <c:v>0.03499</c:v>
                </c:pt>
                <c:pt idx="17">
                  <c:v>0.02056</c:v>
                </c:pt>
                <c:pt idx="18">
                  <c:v>0.0385</c:v>
                </c:pt>
                <c:pt idx="19">
                  <c:v>0.0467</c:v>
                </c:pt>
                <c:pt idx="20">
                  <c:v>0.04742</c:v>
                </c:pt>
                <c:pt idx="21">
                  <c:v>0.0419</c:v>
                </c:pt>
                <c:pt idx="22">
                  <c:v>0.03966</c:v>
                </c:pt>
                <c:pt idx="23">
                  <c:v>0.04157</c:v>
                </c:pt>
                <c:pt idx="24">
                  <c:v>0.04165</c:v>
                </c:pt>
                <c:pt idx="25">
                  <c:v>0.04059</c:v>
                </c:pt>
                <c:pt idx="26">
                  <c:v>0.04494</c:v>
                </c:pt>
                <c:pt idx="27">
                  <c:v>0.04504</c:v>
                </c:pt>
                <c:pt idx="28">
                  <c:v>0.04146</c:v>
                </c:pt>
                <c:pt idx="29">
                  <c:v>0.04746</c:v>
                </c:pt>
                <c:pt idx="30">
                  <c:v>0.03576</c:v>
                </c:pt>
                <c:pt idx="31">
                  <c:v>0.0397</c:v>
                </c:pt>
                <c:pt idx="32">
                  <c:v>0.04542</c:v>
                </c:pt>
                <c:pt idx="33">
                  <c:v>0.04282</c:v>
                </c:pt>
                <c:pt idx="34">
                  <c:v>0.03795</c:v>
                </c:pt>
                <c:pt idx="35">
                  <c:v>0.0349</c:v>
                </c:pt>
                <c:pt idx="36">
                  <c:v>0.03326</c:v>
                </c:pt>
                <c:pt idx="37">
                  <c:v>0.0343</c:v>
                </c:pt>
                <c:pt idx="38">
                  <c:v>0.0352</c:v>
                </c:pt>
                <c:pt idx="39">
                  <c:v>0.03698</c:v>
                </c:pt>
                <c:pt idx="40">
                  <c:v>0.03651</c:v>
                </c:pt>
                <c:pt idx="41">
                  <c:v>0.042</c:v>
                </c:pt>
                <c:pt idx="42">
                  <c:v>0.03939</c:v>
                </c:pt>
                <c:pt idx="43">
                  <c:v>0.04685</c:v>
                </c:pt>
                <c:pt idx="44">
                  <c:v>0.05137</c:v>
                </c:pt>
                <c:pt idx="45">
                  <c:v>0.0408</c:v>
                </c:pt>
                <c:pt idx="46">
                  <c:v>0.04786</c:v>
                </c:pt>
                <c:pt idx="47">
                  <c:v>0.04462</c:v>
                </c:pt>
                <c:pt idx="48">
                  <c:v>0.05259</c:v>
                </c:pt>
                <c:pt idx="49">
                  <c:v>0.04895</c:v>
                </c:pt>
                <c:pt idx="50">
                  <c:v>0.04011</c:v>
                </c:pt>
                <c:pt idx="51">
                  <c:v>0.03842</c:v>
                </c:pt>
                <c:pt idx="52">
                  <c:v>0.03976</c:v>
                </c:pt>
                <c:pt idx="53">
                  <c:v>0.0582</c:v>
                </c:pt>
                <c:pt idx="54">
                  <c:v>0.03908</c:v>
                </c:pt>
                <c:pt idx="55">
                  <c:v>0.05796</c:v>
                </c:pt>
                <c:pt idx="56">
                  <c:v>0.04211</c:v>
                </c:pt>
                <c:pt idx="57">
                  <c:v>0.04146</c:v>
                </c:pt>
                <c:pt idx="58">
                  <c:v>0.04403</c:v>
                </c:pt>
                <c:pt idx="59">
                  <c:v>0.04262</c:v>
                </c:pt>
                <c:pt idx="60">
                  <c:v>0.03698</c:v>
                </c:pt>
                <c:pt idx="61">
                  <c:v>0.04312</c:v>
                </c:pt>
                <c:pt idx="62">
                  <c:v>0.03797</c:v>
                </c:pt>
                <c:pt idx="63">
                  <c:v>0.04421</c:v>
                </c:pt>
                <c:pt idx="64">
                  <c:v>0.0419</c:v>
                </c:pt>
                <c:pt idx="65">
                  <c:v>0.04797</c:v>
                </c:pt>
                <c:pt idx="66">
                  <c:v>0.04653</c:v>
                </c:pt>
                <c:pt idx="67">
                  <c:v>0.04078</c:v>
                </c:pt>
                <c:pt idx="68">
                  <c:v>0.04787</c:v>
                </c:pt>
                <c:pt idx="69">
                  <c:v>0.04688</c:v>
                </c:pt>
                <c:pt idx="70">
                  <c:v>0.04099</c:v>
                </c:pt>
                <c:pt idx="71">
                  <c:v>0.04139</c:v>
                </c:pt>
                <c:pt idx="72">
                  <c:v>0.0448</c:v>
                </c:pt>
                <c:pt idx="73">
                  <c:v>0.04635</c:v>
                </c:pt>
                <c:pt idx="74">
                  <c:v>0.03787</c:v>
                </c:pt>
                <c:pt idx="75">
                  <c:v>0.04097</c:v>
                </c:pt>
                <c:pt idx="76">
                  <c:v>0.04517</c:v>
                </c:pt>
                <c:pt idx="77">
                  <c:v>0.04682</c:v>
                </c:pt>
                <c:pt idx="78">
                  <c:v>0.04291</c:v>
                </c:pt>
                <c:pt idx="79">
                  <c:v>0.0396</c:v>
                </c:pt>
                <c:pt idx="80">
                  <c:v>0.04406</c:v>
                </c:pt>
                <c:pt idx="81">
                  <c:v>0.04291</c:v>
                </c:pt>
                <c:pt idx="82">
                  <c:v>0.04042</c:v>
                </c:pt>
                <c:pt idx="83">
                  <c:v>0.04059</c:v>
                </c:pt>
                <c:pt idx="84">
                  <c:v>0.03402</c:v>
                </c:pt>
                <c:pt idx="85">
                  <c:v>0.03542</c:v>
                </c:pt>
                <c:pt idx="86">
                  <c:v>0.04256</c:v>
                </c:pt>
                <c:pt idx="87">
                  <c:v>0.04469</c:v>
                </c:pt>
                <c:pt idx="88">
                  <c:v>0.0353</c:v>
                </c:pt>
                <c:pt idx="89">
                  <c:v>0.0363</c:v>
                </c:pt>
                <c:pt idx="90">
                  <c:v>0.03736</c:v>
                </c:pt>
                <c:pt idx="91">
                  <c:v>0.0363</c:v>
                </c:pt>
                <c:pt idx="92">
                  <c:v>0.04294</c:v>
                </c:pt>
                <c:pt idx="93">
                  <c:v>0.04498</c:v>
                </c:pt>
                <c:pt idx="94">
                  <c:v>0.04054</c:v>
                </c:pt>
                <c:pt idx="95">
                  <c:v>0.03995</c:v>
                </c:pt>
                <c:pt idx="96">
                  <c:v>0.04755</c:v>
                </c:pt>
                <c:pt idx="97">
                  <c:v>0.04746</c:v>
                </c:pt>
                <c:pt idx="98">
                  <c:v>0.05011</c:v>
                </c:pt>
                <c:pt idx="99">
                  <c:v>0.04146</c:v>
                </c:pt>
              </c:numCache>
            </c:numRef>
          </c:xVal>
          <c:yVal>
            <c:numRef>
              <c:f>'Data from B1+ maps'!$E$2:$E$101</c:f>
              <c:numCache>
                <c:formatCode>General</c:formatCode>
                <c:ptCount val="100"/>
                <c:pt idx="0">
                  <c:v>0.7</c:v>
                </c:pt>
                <c:pt idx="1">
                  <c:v>5.5</c:v>
                </c:pt>
                <c:pt idx="2">
                  <c:v>5.0</c:v>
                </c:pt>
                <c:pt idx="3">
                  <c:v>-2.1</c:v>
                </c:pt>
                <c:pt idx="4">
                  <c:v>-5.2</c:v>
                </c:pt>
                <c:pt idx="5">
                  <c:v>0.7</c:v>
                </c:pt>
                <c:pt idx="6">
                  <c:v>1.3</c:v>
                </c:pt>
                <c:pt idx="7">
                  <c:v>1.8</c:v>
                </c:pt>
                <c:pt idx="8">
                  <c:v>1.0</c:v>
                </c:pt>
                <c:pt idx="9">
                  <c:v>6.1</c:v>
                </c:pt>
                <c:pt idx="10">
                  <c:v>-0.7</c:v>
                </c:pt>
                <c:pt idx="11">
                  <c:v>2.7</c:v>
                </c:pt>
                <c:pt idx="12">
                  <c:v>4.1</c:v>
                </c:pt>
                <c:pt idx="13">
                  <c:v>2.7</c:v>
                </c:pt>
                <c:pt idx="14">
                  <c:v>4.7</c:v>
                </c:pt>
                <c:pt idx="15">
                  <c:v>2.7</c:v>
                </c:pt>
                <c:pt idx="16">
                  <c:v>3.0</c:v>
                </c:pt>
                <c:pt idx="17">
                  <c:v>2.4</c:v>
                </c:pt>
                <c:pt idx="18">
                  <c:v>1.6</c:v>
                </c:pt>
                <c:pt idx="19">
                  <c:v>6.7</c:v>
                </c:pt>
                <c:pt idx="20">
                  <c:v>7.0</c:v>
                </c:pt>
                <c:pt idx="21">
                  <c:v>4.1</c:v>
                </c:pt>
                <c:pt idx="22">
                  <c:v>5.2</c:v>
                </c:pt>
                <c:pt idx="23">
                  <c:v>3.0</c:v>
                </c:pt>
                <c:pt idx="24">
                  <c:v>3.8</c:v>
                </c:pt>
                <c:pt idx="25">
                  <c:v>3.0</c:v>
                </c:pt>
                <c:pt idx="26">
                  <c:v>3.5</c:v>
                </c:pt>
                <c:pt idx="27">
                  <c:v>-0.1</c:v>
                </c:pt>
                <c:pt idx="28">
                  <c:v>-0.7</c:v>
                </c:pt>
                <c:pt idx="29">
                  <c:v>7.2</c:v>
                </c:pt>
                <c:pt idx="30">
                  <c:v>3.8</c:v>
                </c:pt>
                <c:pt idx="31">
                  <c:v>4.7</c:v>
                </c:pt>
                <c:pt idx="32">
                  <c:v>2.4</c:v>
                </c:pt>
                <c:pt idx="33">
                  <c:v>5.5</c:v>
                </c:pt>
                <c:pt idx="34">
                  <c:v>2.7</c:v>
                </c:pt>
                <c:pt idx="35">
                  <c:v>3.0</c:v>
                </c:pt>
                <c:pt idx="36">
                  <c:v>4.1</c:v>
                </c:pt>
                <c:pt idx="37">
                  <c:v>3.3</c:v>
                </c:pt>
                <c:pt idx="38">
                  <c:v>3.0</c:v>
                </c:pt>
                <c:pt idx="39">
                  <c:v>4.1</c:v>
                </c:pt>
                <c:pt idx="40">
                  <c:v>3.3</c:v>
                </c:pt>
                <c:pt idx="41">
                  <c:v>3.3</c:v>
                </c:pt>
                <c:pt idx="42">
                  <c:v>3.3</c:v>
                </c:pt>
                <c:pt idx="43">
                  <c:v>-0.7</c:v>
                </c:pt>
                <c:pt idx="44">
                  <c:v>3.8</c:v>
                </c:pt>
                <c:pt idx="45">
                  <c:v>6.4</c:v>
                </c:pt>
                <c:pt idx="46">
                  <c:v>5.5</c:v>
                </c:pt>
                <c:pt idx="47">
                  <c:v>1.6</c:v>
                </c:pt>
                <c:pt idx="49">
                  <c:v>3.0</c:v>
                </c:pt>
                <c:pt idx="50">
                  <c:v>5.5</c:v>
                </c:pt>
                <c:pt idx="51">
                  <c:v>-3.3</c:v>
                </c:pt>
                <c:pt idx="52">
                  <c:v>5.8</c:v>
                </c:pt>
                <c:pt idx="53">
                  <c:v>3.8</c:v>
                </c:pt>
                <c:pt idx="54">
                  <c:v>1.0</c:v>
                </c:pt>
                <c:pt idx="55">
                  <c:v>8.1</c:v>
                </c:pt>
                <c:pt idx="56">
                  <c:v>1.0</c:v>
                </c:pt>
                <c:pt idx="57">
                  <c:v>1.6</c:v>
                </c:pt>
                <c:pt idx="58">
                  <c:v>1.8</c:v>
                </c:pt>
                <c:pt idx="59">
                  <c:v>3.8</c:v>
                </c:pt>
                <c:pt idx="60">
                  <c:v>-0.4</c:v>
                </c:pt>
                <c:pt idx="61">
                  <c:v>5.2</c:v>
                </c:pt>
                <c:pt idx="62">
                  <c:v>3.0</c:v>
                </c:pt>
                <c:pt idx="63">
                  <c:v>4.7</c:v>
                </c:pt>
                <c:pt idx="64">
                  <c:v>3.0</c:v>
                </c:pt>
                <c:pt idx="65">
                  <c:v>3.3</c:v>
                </c:pt>
                <c:pt idx="66">
                  <c:v>-0.7</c:v>
                </c:pt>
                <c:pt idx="67">
                  <c:v>3.0</c:v>
                </c:pt>
                <c:pt idx="68">
                  <c:v>5.8</c:v>
                </c:pt>
                <c:pt idx="69">
                  <c:v>3.3</c:v>
                </c:pt>
                <c:pt idx="70">
                  <c:v>4.4</c:v>
                </c:pt>
                <c:pt idx="71">
                  <c:v>3.8</c:v>
                </c:pt>
                <c:pt idx="72">
                  <c:v>4.7</c:v>
                </c:pt>
                <c:pt idx="73">
                  <c:v>5.0</c:v>
                </c:pt>
                <c:pt idx="74">
                  <c:v>4.7</c:v>
                </c:pt>
                <c:pt idx="75">
                  <c:v>5.0</c:v>
                </c:pt>
                <c:pt idx="76">
                  <c:v>3.0</c:v>
                </c:pt>
                <c:pt idx="77">
                  <c:v>-0.1</c:v>
                </c:pt>
                <c:pt idx="78">
                  <c:v>2.4</c:v>
                </c:pt>
                <c:pt idx="79">
                  <c:v>7.5</c:v>
                </c:pt>
                <c:pt idx="80">
                  <c:v>2.4</c:v>
                </c:pt>
                <c:pt idx="81">
                  <c:v>3.3</c:v>
                </c:pt>
                <c:pt idx="82">
                  <c:v>3.3</c:v>
                </c:pt>
                <c:pt idx="83">
                  <c:v>2.7</c:v>
                </c:pt>
                <c:pt idx="84">
                  <c:v>2.1</c:v>
                </c:pt>
                <c:pt idx="85">
                  <c:v>3.5</c:v>
                </c:pt>
                <c:pt idx="86">
                  <c:v>1.8</c:v>
                </c:pt>
                <c:pt idx="87">
                  <c:v>4.4</c:v>
                </c:pt>
                <c:pt idx="88">
                  <c:v>4.7</c:v>
                </c:pt>
                <c:pt idx="89">
                  <c:v>4.1</c:v>
                </c:pt>
                <c:pt idx="90">
                  <c:v>5.0</c:v>
                </c:pt>
                <c:pt idx="91">
                  <c:v>3.8</c:v>
                </c:pt>
                <c:pt idx="92">
                  <c:v>5.0</c:v>
                </c:pt>
                <c:pt idx="93">
                  <c:v>5.8</c:v>
                </c:pt>
                <c:pt idx="94">
                  <c:v>3.0</c:v>
                </c:pt>
                <c:pt idx="95">
                  <c:v>1.6</c:v>
                </c:pt>
                <c:pt idx="96">
                  <c:v>2.7</c:v>
                </c:pt>
                <c:pt idx="97">
                  <c:v>4.7</c:v>
                </c:pt>
                <c:pt idx="98">
                  <c:v>3.8</c:v>
                </c:pt>
                <c:pt idx="99">
                  <c:v>3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85588376"/>
        <c:axId val="-2034391352"/>
      </c:scatterChart>
      <c:valAx>
        <c:axId val="-2085588376"/>
        <c:scaling>
          <c:orientation val="minMax"/>
          <c:max val="0.06"/>
          <c:min val="0.02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Cross sectional body area [m</a:t>
                </a:r>
                <a:r>
                  <a:rPr lang="en-US" sz="2000" baseline="30000"/>
                  <a:t>2</a:t>
                </a:r>
                <a:r>
                  <a:rPr lang="en-US" sz="2000"/>
                  <a:t>]</a:t>
                </a:r>
              </a:p>
            </c:rich>
          </c:tx>
          <c:layout>
            <c:manualLayout>
              <c:xMode val="edge"/>
              <c:yMode val="edge"/>
              <c:x val="0.25992992895432"/>
              <c:y val="0.9267062563832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-2034391352"/>
        <c:crossesAt val="-6.0"/>
        <c:crossBetween val="midCat"/>
        <c:majorUnit val="0.01"/>
      </c:valAx>
      <c:valAx>
        <c:axId val="-2034391352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F shim power ratio [dB]</a:t>
                </a:r>
              </a:p>
            </c:rich>
          </c:tx>
          <c:layout>
            <c:manualLayout>
              <c:xMode val="edge"/>
              <c:yMode val="edge"/>
              <c:x val="0.777850162866449"/>
              <c:y val="0.2697576845781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-2085588376"/>
        <c:crosses val="max"/>
        <c:crossBetween val="midCat"/>
      </c:valAx>
    </c:plotArea>
    <c:legend>
      <c:legendPos val="r"/>
      <c:layout>
        <c:manualLayout>
          <c:xMode val="edge"/>
          <c:yMode val="edge"/>
          <c:x val="0.771719510631204"/>
          <c:y val="0.434461008796495"/>
          <c:w val="0.226977557772705"/>
          <c:h val="0.13107800373874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RF</a:t>
            </a:r>
            <a:r>
              <a:rPr lang="en-US" sz="2400" baseline="0"/>
              <a:t> shim values</a:t>
            </a:r>
            <a:r>
              <a:rPr lang="en-US" sz="2400"/>
              <a:t> vs. cross sectional</a:t>
            </a:r>
            <a:r>
              <a:rPr lang="en-US" sz="2400" baseline="0"/>
              <a:t> body area</a:t>
            </a:r>
            <a:endParaRPr lang="en-US" sz="2400"/>
          </a:p>
        </c:rich>
      </c:tx>
      <c:layout>
        <c:manualLayout>
          <c:xMode val="edge"/>
          <c:yMode val="edge"/>
          <c:x val="0.130837826053502"/>
          <c:y val="0.054393305439330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516915027315"/>
          <c:y val="0.153126050143314"/>
          <c:w val="0.60531944907538"/>
          <c:h val="0.677345896616479"/>
        </c:manualLayout>
      </c:layout>
      <c:scatterChart>
        <c:scatterStyle val="lineMarker"/>
        <c:varyColors val="0"/>
        <c:ser>
          <c:idx val="1"/>
          <c:order val="0"/>
          <c:tx>
            <c:v>phase difference</c:v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Data from B1+ maps'!$H$2:$H$101</c:f>
              <c:numCache>
                <c:formatCode>General</c:formatCode>
                <c:ptCount val="100"/>
                <c:pt idx="0">
                  <c:v>0.04758</c:v>
                </c:pt>
                <c:pt idx="1">
                  <c:v>0.04582</c:v>
                </c:pt>
                <c:pt idx="2">
                  <c:v>0.04533</c:v>
                </c:pt>
                <c:pt idx="3">
                  <c:v>0.05067</c:v>
                </c:pt>
                <c:pt idx="4">
                  <c:v>0.04178</c:v>
                </c:pt>
                <c:pt idx="5">
                  <c:v>0.03266</c:v>
                </c:pt>
                <c:pt idx="6">
                  <c:v>0.03193</c:v>
                </c:pt>
                <c:pt idx="7">
                  <c:v>0.03262</c:v>
                </c:pt>
                <c:pt idx="8">
                  <c:v>0.03374</c:v>
                </c:pt>
                <c:pt idx="9">
                  <c:v>0.02987</c:v>
                </c:pt>
                <c:pt idx="10">
                  <c:v>0.03482</c:v>
                </c:pt>
                <c:pt idx="11">
                  <c:v>0.0324</c:v>
                </c:pt>
                <c:pt idx="12">
                  <c:v>0.02984</c:v>
                </c:pt>
                <c:pt idx="13">
                  <c:v>0.02912</c:v>
                </c:pt>
                <c:pt idx="14">
                  <c:v>0.0283</c:v>
                </c:pt>
                <c:pt idx="15">
                  <c:v>0.03768</c:v>
                </c:pt>
                <c:pt idx="16">
                  <c:v>0.03499</c:v>
                </c:pt>
                <c:pt idx="17">
                  <c:v>0.02056</c:v>
                </c:pt>
                <c:pt idx="18">
                  <c:v>0.0385</c:v>
                </c:pt>
                <c:pt idx="19">
                  <c:v>0.0467</c:v>
                </c:pt>
                <c:pt idx="20">
                  <c:v>0.04742</c:v>
                </c:pt>
                <c:pt idx="21">
                  <c:v>0.0419</c:v>
                </c:pt>
                <c:pt idx="22">
                  <c:v>0.03966</c:v>
                </c:pt>
                <c:pt idx="23">
                  <c:v>0.04157</c:v>
                </c:pt>
                <c:pt idx="24">
                  <c:v>0.04165</c:v>
                </c:pt>
                <c:pt idx="25">
                  <c:v>0.04059</c:v>
                </c:pt>
                <c:pt idx="26">
                  <c:v>0.04494</c:v>
                </c:pt>
                <c:pt idx="27">
                  <c:v>0.04504</c:v>
                </c:pt>
                <c:pt idx="28">
                  <c:v>0.04146</c:v>
                </c:pt>
                <c:pt idx="29">
                  <c:v>0.04746</c:v>
                </c:pt>
                <c:pt idx="30">
                  <c:v>0.03576</c:v>
                </c:pt>
                <c:pt idx="31">
                  <c:v>0.0397</c:v>
                </c:pt>
                <c:pt idx="32">
                  <c:v>0.04542</c:v>
                </c:pt>
                <c:pt idx="33">
                  <c:v>0.04282</c:v>
                </c:pt>
                <c:pt idx="34">
                  <c:v>0.03795</c:v>
                </c:pt>
                <c:pt idx="35">
                  <c:v>0.0349</c:v>
                </c:pt>
                <c:pt idx="36">
                  <c:v>0.03326</c:v>
                </c:pt>
                <c:pt idx="37">
                  <c:v>0.0343</c:v>
                </c:pt>
                <c:pt idx="38">
                  <c:v>0.0352</c:v>
                </c:pt>
                <c:pt idx="39">
                  <c:v>0.03698</c:v>
                </c:pt>
                <c:pt idx="40">
                  <c:v>0.03651</c:v>
                </c:pt>
                <c:pt idx="41">
                  <c:v>0.042</c:v>
                </c:pt>
                <c:pt idx="42">
                  <c:v>0.03939</c:v>
                </c:pt>
                <c:pt idx="43">
                  <c:v>0.04685</c:v>
                </c:pt>
                <c:pt idx="44">
                  <c:v>0.05137</c:v>
                </c:pt>
                <c:pt idx="45">
                  <c:v>0.0408</c:v>
                </c:pt>
                <c:pt idx="46">
                  <c:v>0.04786</c:v>
                </c:pt>
                <c:pt idx="47">
                  <c:v>0.04462</c:v>
                </c:pt>
                <c:pt idx="48">
                  <c:v>0.05259</c:v>
                </c:pt>
                <c:pt idx="49">
                  <c:v>0.04895</c:v>
                </c:pt>
                <c:pt idx="50">
                  <c:v>0.04011</c:v>
                </c:pt>
                <c:pt idx="51">
                  <c:v>0.03842</c:v>
                </c:pt>
                <c:pt idx="52">
                  <c:v>0.03976</c:v>
                </c:pt>
                <c:pt idx="53">
                  <c:v>0.0582</c:v>
                </c:pt>
                <c:pt idx="54">
                  <c:v>0.03908</c:v>
                </c:pt>
                <c:pt idx="55">
                  <c:v>0.05796</c:v>
                </c:pt>
                <c:pt idx="56">
                  <c:v>0.04211</c:v>
                </c:pt>
                <c:pt idx="57">
                  <c:v>0.04146</c:v>
                </c:pt>
                <c:pt idx="58">
                  <c:v>0.04403</c:v>
                </c:pt>
                <c:pt idx="59">
                  <c:v>0.04262</c:v>
                </c:pt>
                <c:pt idx="60">
                  <c:v>0.03698</c:v>
                </c:pt>
                <c:pt idx="61">
                  <c:v>0.04312</c:v>
                </c:pt>
                <c:pt idx="62">
                  <c:v>0.03797</c:v>
                </c:pt>
                <c:pt idx="63">
                  <c:v>0.04421</c:v>
                </c:pt>
                <c:pt idx="64">
                  <c:v>0.0419</c:v>
                </c:pt>
                <c:pt idx="65">
                  <c:v>0.04797</c:v>
                </c:pt>
                <c:pt idx="66">
                  <c:v>0.04653</c:v>
                </c:pt>
                <c:pt idx="67">
                  <c:v>0.04078</c:v>
                </c:pt>
                <c:pt idx="68">
                  <c:v>0.04787</c:v>
                </c:pt>
                <c:pt idx="69">
                  <c:v>0.04688</c:v>
                </c:pt>
                <c:pt idx="70">
                  <c:v>0.04099</c:v>
                </c:pt>
                <c:pt idx="71">
                  <c:v>0.04139</c:v>
                </c:pt>
                <c:pt idx="72">
                  <c:v>0.0448</c:v>
                </c:pt>
                <c:pt idx="73">
                  <c:v>0.04635</c:v>
                </c:pt>
                <c:pt idx="74">
                  <c:v>0.03787</c:v>
                </c:pt>
                <c:pt idx="75">
                  <c:v>0.04097</c:v>
                </c:pt>
                <c:pt idx="76">
                  <c:v>0.04517</c:v>
                </c:pt>
                <c:pt idx="77">
                  <c:v>0.04682</c:v>
                </c:pt>
                <c:pt idx="78">
                  <c:v>0.04291</c:v>
                </c:pt>
                <c:pt idx="79">
                  <c:v>0.0396</c:v>
                </c:pt>
                <c:pt idx="80">
                  <c:v>0.04406</c:v>
                </c:pt>
                <c:pt idx="81">
                  <c:v>0.04291</c:v>
                </c:pt>
                <c:pt idx="82">
                  <c:v>0.04042</c:v>
                </c:pt>
                <c:pt idx="83">
                  <c:v>0.04059</c:v>
                </c:pt>
                <c:pt idx="84">
                  <c:v>0.03402</c:v>
                </c:pt>
                <c:pt idx="85">
                  <c:v>0.03542</c:v>
                </c:pt>
                <c:pt idx="86">
                  <c:v>0.04256</c:v>
                </c:pt>
                <c:pt idx="87">
                  <c:v>0.04469</c:v>
                </c:pt>
                <c:pt idx="88">
                  <c:v>0.0353</c:v>
                </c:pt>
                <c:pt idx="89">
                  <c:v>0.0363</c:v>
                </c:pt>
                <c:pt idx="90">
                  <c:v>0.03736</c:v>
                </c:pt>
                <c:pt idx="91">
                  <c:v>0.0363</c:v>
                </c:pt>
                <c:pt idx="92">
                  <c:v>0.04294</c:v>
                </c:pt>
                <c:pt idx="93">
                  <c:v>0.04498</c:v>
                </c:pt>
                <c:pt idx="94">
                  <c:v>0.04054</c:v>
                </c:pt>
                <c:pt idx="95">
                  <c:v>0.03995</c:v>
                </c:pt>
                <c:pt idx="96">
                  <c:v>0.04755</c:v>
                </c:pt>
                <c:pt idx="97">
                  <c:v>0.04746</c:v>
                </c:pt>
                <c:pt idx="98">
                  <c:v>0.05011</c:v>
                </c:pt>
                <c:pt idx="99">
                  <c:v>0.04146</c:v>
                </c:pt>
              </c:numCache>
            </c:numRef>
          </c:xVal>
          <c:yVal>
            <c:numRef>
              <c:f>'Data from B1+ maps'!$D$2:$D$101</c:f>
              <c:numCache>
                <c:formatCode>General</c:formatCode>
                <c:ptCount val="100"/>
                <c:pt idx="0">
                  <c:v>35.0</c:v>
                </c:pt>
                <c:pt idx="1">
                  <c:v>25.0</c:v>
                </c:pt>
                <c:pt idx="2">
                  <c:v>35.0</c:v>
                </c:pt>
                <c:pt idx="3">
                  <c:v>-50.0</c:v>
                </c:pt>
                <c:pt idx="4">
                  <c:v>-40.0</c:v>
                </c:pt>
                <c:pt idx="5">
                  <c:v>30.0</c:v>
                </c:pt>
                <c:pt idx="6">
                  <c:v>35.0</c:v>
                </c:pt>
                <c:pt idx="7">
                  <c:v>35.0</c:v>
                </c:pt>
                <c:pt idx="8">
                  <c:v>40.0</c:v>
                </c:pt>
                <c:pt idx="9">
                  <c:v>25.0</c:v>
                </c:pt>
                <c:pt idx="10">
                  <c:v>25.0</c:v>
                </c:pt>
                <c:pt idx="11">
                  <c:v>20.0</c:v>
                </c:pt>
                <c:pt idx="12">
                  <c:v>15.0</c:v>
                </c:pt>
                <c:pt idx="13">
                  <c:v>20.0</c:v>
                </c:pt>
                <c:pt idx="14">
                  <c:v>45.0</c:v>
                </c:pt>
                <c:pt idx="15">
                  <c:v>15.0</c:v>
                </c:pt>
                <c:pt idx="16">
                  <c:v>35.0</c:v>
                </c:pt>
                <c:pt idx="17">
                  <c:v>5.0</c:v>
                </c:pt>
                <c:pt idx="18">
                  <c:v>30.0</c:v>
                </c:pt>
                <c:pt idx="19">
                  <c:v>10.0</c:v>
                </c:pt>
                <c:pt idx="20">
                  <c:v>30.0</c:v>
                </c:pt>
                <c:pt idx="21">
                  <c:v>15.0</c:v>
                </c:pt>
                <c:pt idx="22">
                  <c:v>40.0</c:v>
                </c:pt>
                <c:pt idx="23">
                  <c:v>30.0</c:v>
                </c:pt>
                <c:pt idx="24">
                  <c:v>30.0</c:v>
                </c:pt>
                <c:pt idx="25">
                  <c:v>25.0</c:v>
                </c:pt>
                <c:pt idx="26">
                  <c:v>20.0</c:v>
                </c:pt>
                <c:pt idx="27">
                  <c:v>30.0</c:v>
                </c:pt>
                <c:pt idx="28">
                  <c:v>50.0</c:v>
                </c:pt>
                <c:pt idx="29">
                  <c:v>25.0</c:v>
                </c:pt>
                <c:pt idx="30">
                  <c:v>40.0</c:v>
                </c:pt>
                <c:pt idx="31">
                  <c:v>25.0</c:v>
                </c:pt>
                <c:pt idx="32">
                  <c:v>50.0</c:v>
                </c:pt>
                <c:pt idx="33">
                  <c:v>35.0</c:v>
                </c:pt>
                <c:pt idx="34">
                  <c:v>10.0</c:v>
                </c:pt>
                <c:pt idx="35">
                  <c:v>0.0</c:v>
                </c:pt>
                <c:pt idx="36">
                  <c:v>10.0</c:v>
                </c:pt>
                <c:pt idx="37">
                  <c:v>20.0</c:v>
                </c:pt>
                <c:pt idx="38">
                  <c:v>-10.0</c:v>
                </c:pt>
                <c:pt idx="39">
                  <c:v>10.0</c:v>
                </c:pt>
                <c:pt idx="40">
                  <c:v>25.0</c:v>
                </c:pt>
                <c:pt idx="41">
                  <c:v>40.0</c:v>
                </c:pt>
                <c:pt idx="42">
                  <c:v>40.0</c:v>
                </c:pt>
                <c:pt idx="43">
                  <c:v>20.0</c:v>
                </c:pt>
                <c:pt idx="44">
                  <c:v>50.0</c:v>
                </c:pt>
                <c:pt idx="45">
                  <c:v>30.0</c:v>
                </c:pt>
                <c:pt idx="46">
                  <c:v>20.0</c:v>
                </c:pt>
                <c:pt idx="47">
                  <c:v>40.0</c:v>
                </c:pt>
                <c:pt idx="49">
                  <c:v>35.0</c:v>
                </c:pt>
                <c:pt idx="50">
                  <c:v>25.0</c:v>
                </c:pt>
                <c:pt idx="51">
                  <c:v>-55.0</c:v>
                </c:pt>
                <c:pt idx="52">
                  <c:v>10.0</c:v>
                </c:pt>
                <c:pt idx="53">
                  <c:v>30.0</c:v>
                </c:pt>
                <c:pt idx="54">
                  <c:v>15.0</c:v>
                </c:pt>
                <c:pt idx="55">
                  <c:v>60.0</c:v>
                </c:pt>
                <c:pt idx="56">
                  <c:v>35.0</c:v>
                </c:pt>
                <c:pt idx="57">
                  <c:v>30.0</c:v>
                </c:pt>
                <c:pt idx="58">
                  <c:v>20.0</c:v>
                </c:pt>
                <c:pt idx="59">
                  <c:v>25.0</c:v>
                </c:pt>
                <c:pt idx="60">
                  <c:v>35.0</c:v>
                </c:pt>
                <c:pt idx="61">
                  <c:v>10.0</c:v>
                </c:pt>
                <c:pt idx="62">
                  <c:v>15.0</c:v>
                </c:pt>
                <c:pt idx="63">
                  <c:v>25.0</c:v>
                </c:pt>
                <c:pt idx="64">
                  <c:v>35.0</c:v>
                </c:pt>
                <c:pt idx="65">
                  <c:v>25.0</c:v>
                </c:pt>
                <c:pt idx="66">
                  <c:v>25.0</c:v>
                </c:pt>
                <c:pt idx="67">
                  <c:v>20.0</c:v>
                </c:pt>
                <c:pt idx="68">
                  <c:v>10.0</c:v>
                </c:pt>
                <c:pt idx="69">
                  <c:v>25.0</c:v>
                </c:pt>
                <c:pt idx="70">
                  <c:v>15.0</c:v>
                </c:pt>
                <c:pt idx="71">
                  <c:v>35.0</c:v>
                </c:pt>
                <c:pt idx="72">
                  <c:v>30.0</c:v>
                </c:pt>
                <c:pt idx="73">
                  <c:v>25.0</c:v>
                </c:pt>
                <c:pt idx="74">
                  <c:v>15.0</c:v>
                </c:pt>
                <c:pt idx="75">
                  <c:v>15.0</c:v>
                </c:pt>
                <c:pt idx="76">
                  <c:v>10.0</c:v>
                </c:pt>
                <c:pt idx="77">
                  <c:v>20.0</c:v>
                </c:pt>
                <c:pt idx="78">
                  <c:v>20.0</c:v>
                </c:pt>
                <c:pt idx="79">
                  <c:v>15.0</c:v>
                </c:pt>
                <c:pt idx="80">
                  <c:v>0.0</c:v>
                </c:pt>
                <c:pt idx="81">
                  <c:v>-15.0</c:v>
                </c:pt>
                <c:pt idx="82">
                  <c:v>-10.0</c:v>
                </c:pt>
                <c:pt idx="83">
                  <c:v>0.0</c:v>
                </c:pt>
                <c:pt idx="84">
                  <c:v>15.0</c:v>
                </c:pt>
                <c:pt idx="85">
                  <c:v>15.0</c:v>
                </c:pt>
                <c:pt idx="86">
                  <c:v>15.0</c:v>
                </c:pt>
                <c:pt idx="87">
                  <c:v>5.0</c:v>
                </c:pt>
                <c:pt idx="88">
                  <c:v>-10.0</c:v>
                </c:pt>
                <c:pt idx="89">
                  <c:v>25.0</c:v>
                </c:pt>
                <c:pt idx="90">
                  <c:v>-5.0</c:v>
                </c:pt>
                <c:pt idx="91">
                  <c:v>35.0</c:v>
                </c:pt>
                <c:pt idx="92">
                  <c:v>40.0</c:v>
                </c:pt>
                <c:pt idx="93">
                  <c:v>15.0</c:v>
                </c:pt>
                <c:pt idx="94">
                  <c:v>55.0</c:v>
                </c:pt>
                <c:pt idx="95">
                  <c:v>15.0</c:v>
                </c:pt>
                <c:pt idx="96">
                  <c:v>35.0</c:v>
                </c:pt>
                <c:pt idx="97">
                  <c:v>25.0</c:v>
                </c:pt>
                <c:pt idx="98">
                  <c:v>10.0</c:v>
                </c:pt>
                <c:pt idx="99">
                  <c:v>1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4387752"/>
        <c:axId val="-2034382136"/>
      </c:scatterChart>
      <c:valAx>
        <c:axId val="-2034387752"/>
        <c:scaling>
          <c:orientation val="minMax"/>
          <c:max val="0.06"/>
          <c:min val="0.02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-2034382136"/>
        <c:crossesAt val="-80.0"/>
        <c:crossBetween val="midCat"/>
        <c:majorUnit val="0.01"/>
      </c:valAx>
      <c:valAx>
        <c:axId val="-203438213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 baseline="0"/>
                  <a:t>RF shim phase difference [°]</a:t>
                </a:r>
                <a:endParaRPr lang="en-US" sz="2000"/>
              </a:p>
            </c:rich>
          </c:tx>
          <c:layout>
            <c:manualLayout>
              <c:xMode val="edge"/>
              <c:yMode val="edge"/>
              <c:x val="0.0182410423452769"/>
              <c:y val="0.2383769314400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-20343877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7778142553028"/>
          <c:y val="0.557891971139591"/>
          <c:w val="0.200918925850881"/>
          <c:h val="0.13107800373874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516915027315"/>
          <c:y val="0.153126050143314"/>
          <c:w val="0.60531944907538"/>
          <c:h val="0.677345896616479"/>
        </c:manualLayout>
      </c:layout>
      <c:scatterChart>
        <c:scatterStyle val="lineMarker"/>
        <c:varyColors val="0"/>
        <c:ser>
          <c:idx val="0"/>
          <c:order val="0"/>
          <c:tx>
            <c:v>power ratio</c:v>
          </c:tx>
          <c:spPr>
            <a:ln w="47625">
              <a:noFill/>
            </a:ln>
          </c:spPr>
          <c:marker>
            <c:symbol val="diamond"/>
            <c:size val="11"/>
            <c:spPr>
              <a:solidFill>
                <a:srgbClr val="0000FF"/>
              </a:solidFill>
              <a:ln>
                <a:noFill/>
              </a:ln>
            </c:spPr>
          </c:marker>
          <c:trendline>
            <c:trendlineType val="linear"/>
            <c:dispRSqr val="0"/>
            <c:dispEq val="0"/>
          </c:trendline>
          <c:xVal>
            <c:numRef>
              <c:f>'Data from B1+ maps'!$O$2:$O$101</c:f>
              <c:numCache>
                <c:formatCode>General</c:formatCode>
                <c:ptCount val="100"/>
                <c:pt idx="0">
                  <c:v>0.709909565221427</c:v>
                </c:pt>
                <c:pt idx="1">
                  <c:v>0.727174838871238</c:v>
                </c:pt>
                <c:pt idx="2">
                  <c:v>0.727945173544661</c:v>
                </c:pt>
                <c:pt idx="3">
                  <c:v>0.804873639382828</c:v>
                </c:pt>
                <c:pt idx="4">
                  <c:v>0.964700595940582</c:v>
                </c:pt>
                <c:pt idx="5">
                  <c:v>0.742823536455988</c:v>
                </c:pt>
                <c:pt idx="6">
                  <c:v>0.717598951750139</c:v>
                </c:pt>
                <c:pt idx="7">
                  <c:v>0.739218850952996</c:v>
                </c:pt>
                <c:pt idx="8">
                  <c:v>0.762205634617408</c:v>
                </c:pt>
                <c:pt idx="9">
                  <c:v>0.719592819468964</c:v>
                </c:pt>
                <c:pt idx="10">
                  <c:v>0.735435938235049</c:v>
                </c:pt>
                <c:pt idx="11">
                  <c:v>0.730224803635075</c:v>
                </c:pt>
                <c:pt idx="12">
                  <c:v>0.733337378751453</c:v>
                </c:pt>
                <c:pt idx="13">
                  <c:v>0.694160521816165</c:v>
                </c:pt>
                <c:pt idx="14">
                  <c:v>0.760378908489208</c:v>
                </c:pt>
                <c:pt idx="15">
                  <c:v>0.754102507652552</c:v>
                </c:pt>
                <c:pt idx="16">
                  <c:v>0.741577105740838</c:v>
                </c:pt>
                <c:pt idx="17">
                  <c:v>0.756461752237475</c:v>
                </c:pt>
                <c:pt idx="18">
                  <c:v>0.737926324038455</c:v>
                </c:pt>
                <c:pt idx="19">
                  <c:v>0.777828174068636</c:v>
                </c:pt>
                <c:pt idx="20">
                  <c:v>0.76961204618664</c:v>
                </c:pt>
                <c:pt idx="21">
                  <c:v>0.655690855774898</c:v>
                </c:pt>
                <c:pt idx="22">
                  <c:v>0.662529487405081</c:v>
                </c:pt>
                <c:pt idx="23">
                  <c:v>0.681485235113337</c:v>
                </c:pt>
                <c:pt idx="24">
                  <c:v>0.734019350112945</c:v>
                </c:pt>
                <c:pt idx="25">
                  <c:v>0.761908932302093</c:v>
                </c:pt>
                <c:pt idx="26">
                  <c:v>0.747661120627091</c:v>
                </c:pt>
                <c:pt idx="27">
                  <c:v>0.755153175328429</c:v>
                </c:pt>
                <c:pt idx="28">
                  <c:v>0.695796254064276</c:v>
                </c:pt>
                <c:pt idx="29">
                  <c:v>0.687249364262992</c:v>
                </c:pt>
                <c:pt idx="30">
                  <c:v>0.702448553037205</c:v>
                </c:pt>
                <c:pt idx="31">
                  <c:v>0.585885552422098</c:v>
                </c:pt>
                <c:pt idx="32">
                  <c:v>0.721749344734964</c:v>
                </c:pt>
                <c:pt idx="33">
                  <c:v>0.624917766784965</c:v>
                </c:pt>
                <c:pt idx="34">
                  <c:v>0.809488156435265</c:v>
                </c:pt>
                <c:pt idx="35">
                  <c:v>0.736804384059329</c:v>
                </c:pt>
                <c:pt idx="36">
                  <c:v>0.71222980857602</c:v>
                </c:pt>
                <c:pt idx="37">
                  <c:v>0.720325398790537</c:v>
                </c:pt>
                <c:pt idx="38">
                  <c:v>0.755641959018351</c:v>
                </c:pt>
                <c:pt idx="39">
                  <c:v>0.74971237958599</c:v>
                </c:pt>
                <c:pt idx="40">
                  <c:v>0.718235978135497</c:v>
                </c:pt>
                <c:pt idx="41">
                  <c:v>0.775405329556663</c:v>
                </c:pt>
                <c:pt idx="42">
                  <c:v>0.753022818216758</c:v>
                </c:pt>
                <c:pt idx="43">
                  <c:v>0.743139501578379</c:v>
                </c:pt>
                <c:pt idx="44">
                  <c:v>0.76463673295939</c:v>
                </c:pt>
                <c:pt idx="45">
                  <c:v>0.632683008740387</c:v>
                </c:pt>
                <c:pt idx="46">
                  <c:v>0.737971979221482</c:v>
                </c:pt>
                <c:pt idx="47">
                  <c:v>0.66513636508138</c:v>
                </c:pt>
                <c:pt idx="48">
                  <c:v>0.737073023261335</c:v>
                </c:pt>
                <c:pt idx="49">
                  <c:v>0.683425685433393</c:v>
                </c:pt>
                <c:pt idx="50">
                  <c:v>0.68478636902512</c:v>
                </c:pt>
                <c:pt idx="51">
                  <c:v>0.666670334511092</c:v>
                </c:pt>
                <c:pt idx="52">
                  <c:v>0.578190435718696</c:v>
                </c:pt>
                <c:pt idx="53">
                  <c:v>0.658918345731681</c:v>
                </c:pt>
                <c:pt idx="54">
                  <c:v>0.81764298634757</c:v>
                </c:pt>
                <c:pt idx="55">
                  <c:v>0.661183250507356</c:v>
                </c:pt>
                <c:pt idx="56">
                  <c:v>0.80834296021576</c:v>
                </c:pt>
                <c:pt idx="57">
                  <c:v>0.745539814796537</c:v>
                </c:pt>
                <c:pt idx="58">
                  <c:v>0.737072994820833</c:v>
                </c:pt>
                <c:pt idx="59">
                  <c:v>0.712760931411086</c:v>
                </c:pt>
                <c:pt idx="60">
                  <c:v>0.738320396108858</c:v>
                </c:pt>
                <c:pt idx="61">
                  <c:v>0.675003713738434</c:v>
                </c:pt>
                <c:pt idx="62">
                  <c:v>0.797105799984808</c:v>
                </c:pt>
                <c:pt idx="63">
                  <c:v>0.65854021582536</c:v>
                </c:pt>
                <c:pt idx="64">
                  <c:v>0.711995650044825</c:v>
                </c:pt>
                <c:pt idx="65">
                  <c:v>0.750965533942234</c:v>
                </c:pt>
                <c:pt idx="66">
                  <c:v>0.707743317575695</c:v>
                </c:pt>
                <c:pt idx="67">
                  <c:v>0.787041357533222</c:v>
                </c:pt>
                <c:pt idx="68">
                  <c:v>0.599939426183283</c:v>
                </c:pt>
                <c:pt idx="69">
                  <c:v>0.737698210456793</c:v>
                </c:pt>
                <c:pt idx="70">
                  <c:v>0.61381778259721</c:v>
                </c:pt>
                <c:pt idx="71">
                  <c:v>0.737781809435197</c:v>
                </c:pt>
                <c:pt idx="72">
                  <c:v>0.714650935682177</c:v>
                </c:pt>
                <c:pt idx="73">
                  <c:v>0.743470294717311</c:v>
                </c:pt>
                <c:pt idx="74">
                  <c:v>0.701361324757452</c:v>
                </c:pt>
                <c:pt idx="75">
                  <c:v>0.70527315472708</c:v>
                </c:pt>
                <c:pt idx="76">
                  <c:v>0.725742371089813</c:v>
                </c:pt>
                <c:pt idx="77">
                  <c:v>0.758478720376902</c:v>
                </c:pt>
                <c:pt idx="78">
                  <c:v>0.622679794486231</c:v>
                </c:pt>
                <c:pt idx="79">
                  <c:v>0.688254694285929</c:v>
                </c:pt>
                <c:pt idx="80">
                  <c:v>0.753566446399268</c:v>
                </c:pt>
                <c:pt idx="81">
                  <c:v>0.715492802815223</c:v>
                </c:pt>
                <c:pt idx="82">
                  <c:v>0.760278168192233</c:v>
                </c:pt>
                <c:pt idx="83">
                  <c:v>0.756822335798622</c:v>
                </c:pt>
                <c:pt idx="84">
                  <c:v>0.745439223719819</c:v>
                </c:pt>
                <c:pt idx="85">
                  <c:v>0.723813507562736</c:v>
                </c:pt>
                <c:pt idx="86">
                  <c:v>0.650986225944824</c:v>
                </c:pt>
                <c:pt idx="87">
                  <c:v>0.705761095451541</c:v>
                </c:pt>
                <c:pt idx="88">
                  <c:v>0.68055929768362</c:v>
                </c:pt>
                <c:pt idx="89">
                  <c:v>0.73791982548013</c:v>
                </c:pt>
                <c:pt idx="90">
                  <c:v>0.625478020678254</c:v>
                </c:pt>
                <c:pt idx="91">
                  <c:v>0.695856347054153</c:v>
                </c:pt>
                <c:pt idx="92">
                  <c:v>0.661153378509476</c:v>
                </c:pt>
                <c:pt idx="93">
                  <c:v>0.684541438527595</c:v>
                </c:pt>
                <c:pt idx="94">
                  <c:v>0.669495222091547</c:v>
                </c:pt>
                <c:pt idx="95">
                  <c:v>0.689258963938465</c:v>
                </c:pt>
                <c:pt idx="96">
                  <c:v>0.695241887914174</c:v>
                </c:pt>
                <c:pt idx="97">
                  <c:v>0.681912281095812</c:v>
                </c:pt>
                <c:pt idx="98">
                  <c:v>0.68591201760375</c:v>
                </c:pt>
                <c:pt idx="99">
                  <c:v>0.640499389954232</c:v>
                </c:pt>
              </c:numCache>
            </c:numRef>
          </c:xVal>
          <c:yVal>
            <c:numRef>
              <c:f>'Data from B1+ maps'!$E$2:$E$101</c:f>
              <c:numCache>
                <c:formatCode>General</c:formatCode>
                <c:ptCount val="100"/>
                <c:pt idx="0">
                  <c:v>0.7</c:v>
                </c:pt>
                <c:pt idx="1">
                  <c:v>5.5</c:v>
                </c:pt>
                <c:pt idx="2">
                  <c:v>5.0</c:v>
                </c:pt>
                <c:pt idx="3">
                  <c:v>-2.1</c:v>
                </c:pt>
                <c:pt idx="4">
                  <c:v>-5.2</c:v>
                </c:pt>
                <c:pt idx="5">
                  <c:v>0.7</c:v>
                </c:pt>
                <c:pt idx="6">
                  <c:v>1.3</c:v>
                </c:pt>
                <c:pt idx="7">
                  <c:v>1.8</c:v>
                </c:pt>
                <c:pt idx="8">
                  <c:v>1.0</c:v>
                </c:pt>
                <c:pt idx="9">
                  <c:v>6.1</c:v>
                </c:pt>
                <c:pt idx="10">
                  <c:v>-0.7</c:v>
                </c:pt>
                <c:pt idx="11">
                  <c:v>2.7</c:v>
                </c:pt>
                <c:pt idx="12">
                  <c:v>4.1</c:v>
                </c:pt>
                <c:pt idx="13">
                  <c:v>2.7</c:v>
                </c:pt>
                <c:pt idx="14">
                  <c:v>4.7</c:v>
                </c:pt>
                <c:pt idx="15">
                  <c:v>2.7</c:v>
                </c:pt>
                <c:pt idx="16">
                  <c:v>3.0</c:v>
                </c:pt>
                <c:pt idx="17">
                  <c:v>2.4</c:v>
                </c:pt>
                <c:pt idx="18">
                  <c:v>1.6</c:v>
                </c:pt>
                <c:pt idx="19">
                  <c:v>6.7</c:v>
                </c:pt>
                <c:pt idx="20">
                  <c:v>7.0</c:v>
                </c:pt>
                <c:pt idx="21">
                  <c:v>4.1</c:v>
                </c:pt>
                <c:pt idx="22">
                  <c:v>5.2</c:v>
                </c:pt>
                <c:pt idx="23">
                  <c:v>3.0</c:v>
                </c:pt>
                <c:pt idx="24">
                  <c:v>3.8</c:v>
                </c:pt>
                <c:pt idx="25">
                  <c:v>3.0</c:v>
                </c:pt>
                <c:pt idx="26">
                  <c:v>3.5</c:v>
                </c:pt>
                <c:pt idx="27">
                  <c:v>-0.1</c:v>
                </c:pt>
                <c:pt idx="28">
                  <c:v>-0.7</c:v>
                </c:pt>
                <c:pt idx="29">
                  <c:v>7.2</c:v>
                </c:pt>
                <c:pt idx="30">
                  <c:v>3.8</c:v>
                </c:pt>
                <c:pt idx="31">
                  <c:v>4.7</c:v>
                </c:pt>
                <c:pt idx="32">
                  <c:v>2.4</c:v>
                </c:pt>
                <c:pt idx="33">
                  <c:v>5.5</c:v>
                </c:pt>
                <c:pt idx="34">
                  <c:v>2.7</c:v>
                </c:pt>
                <c:pt idx="35">
                  <c:v>3.0</c:v>
                </c:pt>
                <c:pt idx="36">
                  <c:v>4.1</c:v>
                </c:pt>
                <c:pt idx="37">
                  <c:v>3.3</c:v>
                </c:pt>
                <c:pt idx="38">
                  <c:v>3.0</c:v>
                </c:pt>
                <c:pt idx="39">
                  <c:v>4.1</c:v>
                </c:pt>
                <c:pt idx="40">
                  <c:v>3.3</c:v>
                </c:pt>
                <c:pt idx="41">
                  <c:v>3.3</c:v>
                </c:pt>
                <c:pt idx="42">
                  <c:v>3.3</c:v>
                </c:pt>
                <c:pt idx="43">
                  <c:v>-0.7</c:v>
                </c:pt>
                <c:pt idx="44">
                  <c:v>3.8</c:v>
                </c:pt>
                <c:pt idx="45">
                  <c:v>6.4</c:v>
                </c:pt>
                <c:pt idx="46">
                  <c:v>5.5</c:v>
                </c:pt>
                <c:pt idx="47">
                  <c:v>1.6</c:v>
                </c:pt>
                <c:pt idx="49">
                  <c:v>3.0</c:v>
                </c:pt>
                <c:pt idx="50">
                  <c:v>5.5</c:v>
                </c:pt>
                <c:pt idx="51">
                  <c:v>-3.3</c:v>
                </c:pt>
                <c:pt idx="52">
                  <c:v>5.8</c:v>
                </c:pt>
                <c:pt idx="53">
                  <c:v>3.8</c:v>
                </c:pt>
                <c:pt idx="54">
                  <c:v>1.0</c:v>
                </c:pt>
                <c:pt idx="55">
                  <c:v>8.1</c:v>
                </c:pt>
                <c:pt idx="56">
                  <c:v>1.0</c:v>
                </c:pt>
                <c:pt idx="57">
                  <c:v>1.6</c:v>
                </c:pt>
                <c:pt idx="58">
                  <c:v>1.8</c:v>
                </c:pt>
                <c:pt idx="59">
                  <c:v>3.8</c:v>
                </c:pt>
                <c:pt idx="60">
                  <c:v>-0.4</c:v>
                </c:pt>
                <c:pt idx="61">
                  <c:v>5.2</c:v>
                </c:pt>
                <c:pt idx="62">
                  <c:v>3.0</c:v>
                </c:pt>
                <c:pt idx="63">
                  <c:v>4.7</c:v>
                </c:pt>
                <c:pt idx="64">
                  <c:v>3.0</c:v>
                </c:pt>
                <c:pt idx="65">
                  <c:v>3.3</c:v>
                </c:pt>
                <c:pt idx="66">
                  <c:v>-0.7</c:v>
                </c:pt>
                <c:pt idx="67">
                  <c:v>3.0</c:v>
                </c:pt>
                <c:pt idx="68">
                  <c:v>5.8</c:v>
                </c:pt>
                <c:pt idx="69">
                  <c:v>3.3</c:v>
                </c:pt>
                <c:pt idx="70">
                  <c:v>4.4</c:v>
                </c:pt>
                <c:pt idx="71">
                  <c:v>3.8</c:v>
                </c:pt>
                <c:pt idx="72">
                  <c:v>4.7</c:v>
                </c:pt>
                <c:pt idx="73">
                  <c:v>5.0</c:v>
                </c:pt>
                <c:pt idx="74">
                  <c:v>4.7</c:v>
                </c:pt>
                <c:pt idx="75">
                  <c:v>5.0</c:v>
                </c:pt>
                <c:pt idx="76">
                  <c:v>3.0</c:v>
                </c:pt>
                <c:pt idx="77">
                  <c:v>-0.1</c:v>
                </c:pt>
                <c:pt idx="78">
                  <c:v>2.4</c:v>
                </c:pt>
                <c:pt idx="79">
                  <c:v>7.5</c:v>
                </c:pt>
                <c:pt idx="80">
                  <c:v>2.4</c:v>
                </c:pt>
                <c:pt idx="81">
                  <c:v>3.3</c:v>
                </c:pt>
                <c:pt idx="82">
                  <c:v>3.3</c:v>
                </c:pt>
                <c:pt idx="83">
                  <c:v>2.7</c:v>
                </c:pt>
                <c:pt idx="84">
                  <c:v>2.1</c:v>
                </c:pt>
                <c:pt idx="85">
                  <c:v>3.5</c:v>
                </c:pt>
                <c:pt idx="86">
                  <c:v>1.8</c:v>
                </c:pt>
                <c:pt idx="87">
                  <c:v>4.4</c:v>
                </c:pt>
                <c:pt idx="88">
                  <c:v>4.7</c:v>
                </c:pt>
                <c:pt idx="89">
                  <c:v>4.1</c:v>
                </c:pt>
                <c:pt idx="90">
                  <c:v>5.0</c:v>
                </c:pt>
                <c:pt idx="91">
                  <c:v>3.8</c:v>
                </c:pt>
                <c:pt idx="92">
                  <c:v>5.0</c:v>
                </c:pt>
                <c:pt idx="93">
                  <c:v>5.8</c:v>
                </c:pt>
                <c:pt idx="94">
                  <c:v>3.0</c:v>
                </c:pt>
                <c:pt idx="95">
                  <c:v>1.6</c:v>
                </c:pt>
                <c:pt idx="96">
                  <c:v>2.7</c:v>
                </c:pt>
                <c:pt idx="97">
                  <c:v>4.7</c:v>
                </c:pt>
                <c:pt idx="98">
                  <c:v>3.8</c:v>
                </c:pt>
                <c:pt idx="99">
                  <c:v>3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5121080"/>
        <c:axId val="-2034364248"/>
      </c:scatterChart>
      <c:valAx>
        <c:axId val="-2035121080"/>
        <c:scaling>
          <c:orientation val="minMax"/>
          <c:max val="1.0"/>
          <c:min val="0.5"/>
        </c:scaling>
        <c:delete val="0"/>
        <c:axPos val="b"/>
        <c:title>
          <c:tx>
            <c:rich>
              <a:bodyPr/>
              <a:lstStyle/>
              <a:p>
                <a:pPr>
                  <a:defRPr sz="2000"/>
                </a:pPr>
                <a:r>
                  <a:rPr lang="en-US" sz="2000"/>
                  <a:t>RL / AP Ratio</a:t>
                </a:r>
              </a:p>
            </c:rich>
          </c:tx>
          <c:layout>
            <c:manualLayout>
              <c:xMode val="edge"/>
              <c:yMode val="edge"/>
              <c:x val="0.25992992895432"/>
              <c:y val="0.92670625638322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-2034364248"/>
        <c:crossesAt val="-6.0"/>
        <c:crossBetween val="midCat"/>
        <c:majorUnit val="0.1"/>
      </c:valAx>
      <c:valAx>
        <c:axId val="-2034364248"/>
        <c:scaling>
          <c:orientation val="minMax"/>
        </c:scaling>
        <c:delete val="0"/>
        <c:axPos val="r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/>
                  <a:t>RF shim power ratio [dB]</a:t>
                </a:r>
              </a:p>
            </c:rich>
          </c:tx>
          <c:layout>
            <c:manualLayout>
              <c:xMode val="edge"/>
              <c:yMode val="edge"/>
              <c:x val="0.777850162866449"/>
              <c:y val="0.26975768457813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-2035121080"/>
        <c:crosses val="max"/>
        <c:crossBetween val="midCat"/>
      </c:valAx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771719510631204"/>
          <c:y val="0.434461008796495"/>
          <c:w val="0.226977557772705"/>
          <c:h val="0.13107800373874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sz="2400"/>
            </a:pPr>
            <a:r>
              <a:rPr lang="en-US" sz="2400"/>
              <a:t>RF</a:t>
            </a:r>
            <a:r>
              <a:rPr lang="en-US" sz="2400" baseline="0"/>
              <a:t> shim values</a:t>
            </a:r>
            <a:r>
              <a:rPr lang="en-US" sz="2400"/>
              <a:t> vs. AP/RL Ratio</a:t>
            </a:r>
          </a:p>
        </c:rich>
      </c:tx>
      <c:layout>
        <c:manualLayout>
          <c:xMode val="edge"/>
          <c:yMode val="edge"/>
          <c:x val="0.130837826053502"/>
          <c:y val="0.0543933054393305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18516915027315"/>
          <c:y val="0.153126050143314"/>
          <c:w val="0.60531944907538"/>
          <c:h val="0.677345896616479"/>
        </c:manualLayout>
      </c:layout>
      <c:scatterChart>
        <c:scatterStyle val="lineMarker"/>
        <c:varyColors val="0"/>
        <c:ser>
          <c:idx val="1"/>
          <c:order val="0"/>
          <c:tx>
            <c:v>phase difference</c:v>
          </c:tx>
          <c:spPr>
            <a:ln w="47625">
              <a:noFill/>
            </a:ln>
          </c:spPr>
          <c:marker>
            <c:symbol val="circle"/>
            <c:size val="9"/>
            <c:spPr>
              <a:solidFill>
                <a:srgbClr val="FF0000"/>
              </a:solidFill>
              <a:ln>
                <a:noFill/>
              </a:ln>
            </c:spPr>
          </c:marker>
          <c:xVal>
            <c:numRef>
              <c:f>'Data from B1+ maps'!$O$2:$O$101</c:f>
              <c:numCache>
                <c:formatCode>General</c:formatCode>
                <c:ptCount val="100"/>
                <c:pt idx="0">
                  <c:v>0.709909565221427</c:v>
                </c:pt>
                <c:pt idx="1">
                  <c:v>0.727174838871238</c:v>
                </c:pt>
                <c:pt idx="2">
                  <c:v>0.727945173544661</c:v>
                </c:pt>
                <c:pt idx="3">
                  <c:v>0.804873639382828</c:v>
                </c:pt>
                <c:pt idx="4">
                  <c:v>0.964700595940582</c:v>
                </c:pt>
                <c:pt idx="5">
                  <c:v>0.742823536455988</c:v>
                </c:pt>
                <c:pt idx="6">
                  <c:v>0.717598951750139</c:v>
                </c:pt>
                <c:pt idx="7">
                  <c:v>0.739218850952996</c:v>
                </c:pt>
                <c:pt idx="8">
                  <c:v>0.762205634617408</c:v>
                </c:pt>
                <c:pt idx="9">
                  <c:v>0.719592819468964</c:v>
                </c:pt>
                <c:pt idx="10">
                  <c:v>0.735435938235049</c:v>
                </c:pt>
                <c:pt idx="11">
                  <c:v>0.730224803635075</c:v>
                </c:pt>
                <c:pt idx="12">
                  <c:v>0.733337378751453</c:v>
                </c:pt>
                <c:pt idx="13">
                  <c:v>0.694160521816165</c:v>
                </c:pt>
                <c:pt idx="14">
                  <c:v>0.760378908489208</c:v>
                </c:pt>
                <c:pt idx="15">
                  <c:v>0.754102507652552</c:v>
                </c:pt>
                <c:pt idx="16">
                  <c:v>0.741577105740838</c:v>
                </c:pt>
                <c:pt idx="17">
                  <c:v>0.756461752237475</c:v>
                </c:pt>
                <c:pt idx="18">
                  <c:v>0.737926324038455</c:v>
                </c:pt>
                <c:pt idx="19">
                  <c:v>0.777828174068636</c:v>
                </c:pt>
                <c:pt idx="20">
                  <c:v>0.76961204618664</c:v>
                </c:pt>
                <c:pt idx="21">
                  <c:v>0.655690855774898</c:v>
                </c:pt>
                <c:pt idx="22">
                  <c:v>0.662529487405081</c:v>
                </c:pt>
                <c:pt idx="23">
                  <c:v>0.681485235113337</c:v>
                </c:pt>
                <c:pt idx="24">
                  <c:v>0.734019350112945</c:v>
                </c:pt>
                <c:pt idx="25">
                  <c:v>0.761908932302093</c:v>
                </c:pt>
                <c:pt idx="26">
                  <c:v>0.747661120627091</c:v>
                </c:pt>
                <c:pt idx="27">
                  <c:v>0.755153175328429</c:v>
                </c:pt>
                <c:pt idx="28">
                  <c:v>0.695796254064276</c:v>
                </c:pt>
                <c:pt idx="29">
                  <c:v>0.687249364262992</c:v>
                </c:pt>
                <c:pt idx="30">
                  <c:v>0.702448553037205</c:v>
                </c:pt>
                <c:pt idx="31">
                  <c:v>0.585885552422098</c:v>
                </c:pt>
                <c:pt idx="32">
                  <c:v>0.721749344734964</c:v>
                </c:pt>
                <c:pt idx="33">
                  <c:v>0.624917766784965</c:v>
                </c:pt>
                <c:pt idx="34">
                  <c:v>0.809488156435265</c:v>
                </c:pt>
                <c:pt idx="35">
                  <c:v>0.736804384059329</c:v>
                </c:pt>
                <c:pt idx="36">
                  <c:v>0.71222980857602</c:v>
                </c:pt>
                <c:pt idx="37">
                  <c:v>0.720325398790537</c:v>
                </c:pt>
                <c:pt idx="38">
                  <c:v>0.755641959018351</c:v>
                </c:pt>
                <c:pt idx="39">
                  <c:v>0.74971237958599</c:v>
                </c:pt>
                <c:pt idx="40">
                  <c:v>0.718235978135497</c:v>
                </c:pt>
                <c:pt idx="41">
                  <c:v>0.775405329556663</c:v>
                </c:pt>
                <c:pt idx="42">
                  <c:v>0.753022818216758</c:v>
                </c:pt>
                <c:pt idx="43">
                  <c:v>0.743139501578379</c:v>
                </c:pt>
                <c:pt idx="44">
                  <c:v>0.76463673295939</c:v>
                </c:pt>
                <c:pt idx="45">
                  <c:v>0.632683008740387</c:v>
                </c:pt>
                <c:pt idx="46">
                  <c:v>0.737971979221482</c:v>
                </c:pt>
                <c:pt idx="47">
                  <c:v>0.66513636508138</c:v>
                </c:pt>
                <c:pt idx="48">
                  <c:v>0.737073023261335</c:v>
                </c:pt>
                <c:pt idx="49">
                  <c:v>0.683425685433393</c:v>
                </c:pt>
                <c:pt idx="50">
                  <c:v>0.68478636902512</c:v>
                </c:pt>
                <c:pt idx="51">
                  <c:v>0.666670334511092</c:v>
                </c:pt>
                <c:pt idx="52">
                  <c:v>0.578190435718696</c:v>
                </c:pt>
                <c:pt idx="53">
                  <c:v>0.658918345731681</c:v>
                </c:pt>
                <c:pt idx="54">
                  <c:v>0.81764298634757</c:v>
                </c:pt>
                <c:pt idx="55">
                  <c:v>0.661183250507356</c:v>
                </c:pt>
                <c:pt idx="56">
                  <c:v>0.80834296021576</c:v>
                </c:pt>
                <c:pt idx="57">
                  <c:v>0.745539814796537</c:v>
                </c:pt>
                <c:pt idx="58">
                  <c:v>0.737072994820833</c:v>
                </c:pt>
                <c:pt idx="59">
                  <c:v>0.712760931411086</c:v>
                </c:pt>
                <c:pt idx="60">
                  <c:v>0.738320396108858</c:v>
                </c:pt>
                <c:pt idx="61">
                  <c:v>0.675003713738434</c:v>
                </c:pt>
                <c:pt idx="62">
                  <c:v>0.797105799984808</c:v>
                </c:pt>
                <c:pt idx="63">
                  <c:v>0.65854021582536</c:v>
                </c:pt>
                <c:pt idx="64">
                  <c:v>0.711995650044825</c:v>
                </c:pt>
                <c:pt idx="65">
                  <c:v>0.750965533942234</c:v>
                </c:pt>
                <c:pt idx="66">
                  <c:v>0.707743317575695</c:v>
                </c:pt>
                <c:pt idx="67">
                  <c:v>0.787041357533222</c:v>
                </c:pt>
                <c:pt idx="68">
                  <c:v>0.599939426183283</c:v>
                </c:pt>
                <c:pt idx="69">
                  <c:v>0.737698210456793</c:v>
                </c:pt>
                <c:pt idx="70">
                  <c:v>0.61381778259721</c:v>
                </c:pt>
                <c:pt idx="71">
                  <c:v>0.737781809435197</c:v>
                </c:pt>
                <c:pt idx="72">
                  <c:v>0.714650935682177</c:v>
                </c:pt>
                <c:pt idx="73">
                  <c:v>0.743470294717311</c:v>
                </c:pt>
                <c:pt idx="74">
                  <c:v>0.701361324757452</c:v>
                </c:pt>
                <c:pt idx="75">
                  <c:v>0.70527315472708</c:v>
                </c:pt>
                <c:pt idx="76">
                  <c:v>0.725742371089813</c:v>
                </c:pt>
                <c:pt idx="77">
                  <c:v>0.758478720376902</c:v>
                </c:pt>
                <c:pt idx="78">
                  <c:v>0.622679794486231</c:v>
                </c:pt>
                <c:pt idx="79">
                  <c:v>0.688254694285929</c:v>
                </c:pt>
                <c:pt idx="80">
                  <c:v>0.753566446399268</c:v>
                </c:pt>
                <c:pt idx="81">
                  <c:v>0.715492802815223</c:v>
                </c:pt>
                <c:pt idx="82">
                  <c:v>0.760278168192233</c:v>
                </c:pt>
                <c:pt idx="83">
                  <c:v>0.756822335798622</c:v>
                </c:pt>
                <c:pt idx="84">
                  <c:v>0.745439223719819</c:v>
                </c:pt>
                <c:pt idx="85">
                  <c:v>0.723813507562736</c:v>
                </c:pt>
                <c:pt idx="86">
                  <c:v>0.650986225944824</c:v>
                </c:pt>
                <c:pt idx="87">
                  <c:v>0.705761095451541</c:v>
                </c:pt>
                <c:pt idx="88">
                  <c:v>0.68055929768362</c:v>
                </c:pt>
                <c:pt idx="89">
                  <c:v>0.73791982548013</c:v>
                </c:pt>
                <c:pt idx="90">
                  <c:v>0.625478020678254</c:v>
                </c:pt>
                <c:pt idx="91">
                  <c:v>0.695856347054153</c:v>
                </c:pt>
                <c:pt idx="92">
                  <c:v>0.661153378509476</c:v>
                </c:pt>
                <c:pt idx="93">
                  <c:v>0.684541438527595</c:v>
                </c:pt>
                <c:pt idx="94">
                  <c:v>0.669495222091547</c:v>
                </c:pt>
                <c:pt idx="95">
                  <c:v>0.689258963938465</c:v>
                </c:pt>
                <c:pt idx="96">
                  <c:v>0.695241887914174</c:v>
                </c:pt>
                <c:pt idx="97">
                  <c:v>0.681912281095812</c:v>
                </c:pt>
                <c:pt idx="98">
                  <c:v>0.68591201760375</c:v>
                </c:pt>
                <c:pt idx="99">
                  <c:v>0.640499389954232</c:v>
                </c:pt>
              </c:numCache>
            </c:numRef>
          </c:xVal>
          <c:yVal>
            <c:numRef>
              <c:f>'Data from B1+ maps'!$D$2:$D$101</c:f>
              <c:numCache>
                <c:formatCode>General</c:formatCode>
                <c:ptCount val="100"/>
                <c:pt idx="0">
                  <c:v>35.0</c:v>
                </c:pt>
                <c:pt idx="1">
                  <c:v>25.0</c:v>
                </c:pt>
                <c:pt idx="2">
                  <c:v>35.0</c:v>
                </c:pt>
                <c:pt idx="3">
                  <c:v>-50.0</c:v>
                </c:pt>
                <c:pt idx="4">
                  <c:v>-40.0</c:v>
                </c:pt>
                <c:pt idx="5">
                  <c:v>30.0</c:v>
                </c:pt>
                <c:pt idx="6">
                  <c:v>35.0</c:v>
                </c:pt>
                <c:pt idx="7">
                  <c:v>35.0</c:v>
                </c:pt>
                <c:pt idx="8">
                  <c:v>40.0</c:v>
                </c:pt>
                <c:pt idx="9">
                  <c:v>25.0</c:v>
                </c:pt>
                <c:pt idx="10">
                  <c:v>25.0</c:v>
                </c:pt>
                <c:pt idx="11">
                  <c:v>20.0</c:v>
                </c:pt>
                <c:pt idx="12">
                  <c:v>15.0</c:v>
                </c:pt>
                <c:pt idx="13">
                  <c:v>20.0</c:v>
                </c:pt>
                <c:pt idx="14">
                  <c:v>45.0</c:v>
                </c:pt>
                <c:pt idx="15">
                  <c:v>15.0</c:v>
                </c:pt>
                <c:pt idx="16">
                  <c:v>35.0</c:v>
                </c:pt>
                <c:pt idx="17">
                  <c:v>5.0</c:v>
                </c:pt>
                <c:pt idx="18">
                  <c:v>30.0</c:v>
                </c:pt>
                <c:pt idx="19">
                  <c:v>10.0</c:v>
                </c:pt>
                <c:pt idx="20">
                  <c:v>30.0</c:v>
                </c:pt>
                <c:pt idx="21">
                  <c:v>15.0</c:v>
                </c:pt>
                <c:pt idx="22">
                  <c:v>40.0</c:v>
                </c:pt>
                <c:pt idx="23">
                  <c:v>30.0</c:v>
                </c:pt>
                <c:pt idx="24">
                  <c:v>30.0</c:v>
                </c:pt>
                <c:pt idx="25">
                  <c:v>25.0</c:v>
                </c:pt>
                <c:pt idx="26">
                  <c:v>20.0</c:v>
                </c:pt>
                <c:pt idx="27">
                  <c:v>30.0</c:v>
                </c:pt>
                <c:pt idx="28">
                  <c:v>50.0</c:v>
                </c:pt>
                <c:pt idx="29">
                  <c:v>25.0</c:v>
                </c:pt>
                <c:pt idx="30">
                  <c:v>40.0</c:v>
                </c:pt>
                <c:pt idx="31">
                  <c:v>25.0</c:v>
                </c:pt>
                <c:pt idx="32">
                  <c:v>50.0</c:v>
                </c:pt>
                <c:pt idx="33">
                  <c:v>35.0</c:v>
                </c:pt>
                <c:pt idx="34">
                  <c:v>10.0</c:v>
                </c:pt>
                <c:pt idx="35">
                  <c:v>0.0</c:v>
                </c:pt>
                <c:pt idx="36">
                  <c:v>10.0</c:v>
                </c:pt>
                <c:pt idx="37">
                  <c:v>20.0</c:v>
                </c:pt>
                <c:pt idx="38">
                  <c:v>-10.0</c:v>
                </c:pt>
                <c:pt idx="39">
                  <c:v>10.0</c:v>
                </c:pt>
                <c:pt idx="40">
                  <c:v>25.0</c:v>
                </c:pt>
                <c:pt idx="41">
                  <c:v>40.0</c:v>
                </c:pt>
                <c:pt idx="42">
                  <c:v>40.0</c:v>
                </c:pt>
                <c:pt idx="43">
                  <c:v>20.0</c:v>
                </c:pt>
                <c:pt idx="44">
                  <c:v>50.0</c:v>
                </c:pt>
                <c:pt idx="45">
                  <c:v>30.0</c:v>
                </c:pt>
                <c:pt idx="46">
                  <c:v>20.0</c:v>
                </c:pt>
                <c:pt idx="47">
                  <c:v>40.0</c:v>
                </c:pt>
                <c:pt idx="49">
                  <c:v>35.0</c:v>
                </c:pt>
                <c:pt idx="50">
                  <c:v>25.0</c:v>
                </c:pt>
                <c:pt idx="51">
                  <c:v>-55.0</c:v>
                </c:pt>
                <c:pt idx="52">
                  <c:v>10.0</c:v>
                </c:pt>
                <c:pt idx="53">
                  <c:v>30.0</c:v>
                </c:pt>
                <c:pt idx="54">
                  <c:v>15.0</c:v>
                </c:pt>
                <c:pt idx="55">
                  <c:v>60.0</c:v>
                </c:pt>
                <c:pt idx="56">
                  <c:v>35.0</c:v>
                </c:pt>
                <c:pt idx="57">
                  <c:v>30.0</c:v>
                </c:pt>
                <c:pt idx="58">
                  <c:v>20.0</c:v>
                </c:pt>
                <c:pt idx="59">
                  <c:v>25.0</c:v>
                </c:pt>
                <c:pt idx="60">
                  <c:v>35.0</c:v>
                </c:pt>
                <c:pt idx="61">
                  <c:v>10.0</c:v>
                </c:pt>
                <c:pt idx="62">
                  <c:v>15.0</c:v>
                </c:pt>
                <c:pt idx="63">
                  <c:v>25.0</c:v>
                </c:pt>
                <c:pt idx="64">
                  <c:v>35.0</c:v>
                </c:pt>
                <c:pt idx="65">
                  <c:v>25.0</c:v>
                </c:pt>
                <c:pt idx="66">
                  <c:v>25.0</c:v>
                </c:pt>
                <c:pt idx="67">
                  <c:v>20.0</c:v>
                </c:pt>
                <c:pt idx="68">
                  <c:v>10.0</c:v>
                </c:pt>
                <c:pt idx="69">
                  <c:v>25.0</c:v>
                </c:pt>
                <c:pt idx="70">
                  <c:v>15.0</c:v>
                </c:pt>
                <c:pt idx="71">
                  <c:v>35.0</c:v>
                </c:pt>
                <c:pt idx="72">
                  <c:v>30.0</c:v>
                </c:pt>
                <c:pt idx="73">
                  <c:v>25.0</c:v>
                </c:pt>
                <c:pt idx="74">
                  <c:v>15.0</c:v>
                </c:pt>
                <c:pt idx="75">
                  <c:v>15.0</c:v>
                </c:pt>
                <c:pt idx="76">
                  <c:v>10.0</c:v>
                </c:pt>
                <c:pt idx="77">
                  <c:v>20.0</c:v>
                </c:pt>
                <c:pt idx="78">
                  <c:v>20.0</c:v>
                </c:pt>
                <c:pt idx="79">
                  <c:v>15.0</c:v>
                </c:pt>
                <c:pt idx="80">
                  <c:v>0.0</c:v>
                </c:pt>
                <c:pt idx="81">
                  <c:v>-15.0</c:v>
                </c:pt>
                <c:pt idx="82">
                  <c:v>-10.0</c:v>
                </c:pt>
                <c:pt idx="83">
                  <c:v>0.0</c:v>
                </c:pt>
                <c:pt idx="84">
                  <c:v>15.0</c:v>
                </c:pt>
                <c:pt idx="85">
                  <c:v>15.0</c:v>
                </c:pt>
                <c:pt idx="86">
                  <c:v>15.0</c:v>
                </c:pt>
                <c:pt idx="87">
                  <c:v>5.0</c:v>
                </c:pt>
                <c:pt idx="88">
                  <c:v>-10.0</c:v>
                </c:pt>
                <c:pt idx="89">
                  <c:v>25.0</c:v>
                </c:pt>
                <c:pt idx="90">
                  <c:v>-5.0</c:v>
                </c:pt>
                <c:pt idx="91">
                  <c:v>35.0</c:v>
                </c:pt>
                <c:pt idx="92">
                  <c:v>40.0</c:v>
                </c:pt>
                <c:pt idx="93">
                  <c:v>15.0</c:v>
                </c:pt>
                <c:pt idx="94">
                  <c:v>55.0</c:v>
                </c:pt>
                <c:pt idx="95">
                  <c:v>15.0</c:v>
                </c:pt>
                <c:pt idx="96">
                  <c:v>35.0</c:v>
                </c:pt>
                <c:pt idx="97">
                  <c:v>25.0</c:v>
                </c:pt>
                <c:pt idx="98">
                  <c:v>10.0</c:v>
                </c:pt>
                <c:pt idx="99">
                  <c:v>15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4336280"/>
        <c:axId val="-2034330664"/>
      </c:scatterChart>
      <c:valAx>
        <c:axId val="-2034336280"/>
        <c:scaling>
          <c:orientation val="minMax"/>
          <c:max val="1.0"/>
          <c:min val="0.5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 baseline="0"/>
            </a:pPr>
            <a:endParaRPr lang="en-US"/>
          </a:p>
        </c:txPr>
        <c:crossAx val="-2034330664"/>
        <c:crossesAt val="-80.0"/>
        <c:crossBetween val="midCat"/>
        <c:majorUnit val="0.1"/>
      </c:valAx>
      <c:valAx>
        <c:axId val="-2034330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2000"/>
                </a:pPr>
                <a:r>
                  <a:rPr lang="en-US" sz="2000" baseline="0"/>
                  <a:t>RF shim phase difference [°]</a:t>
                </a:r>
                <a:endParaRPr lang="en-US" sz="2000"/>
              </a:p>
            </c:rich>
          </c:tx>
          <c:layout>
            <c:manualLayout>
              <c:xMode val="edge"/>
              <c:yMode val="edge"/>
              <c:x val="0.0182410423452769"/>
              <c:y val="0.23837693144005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2000"/>
            </a:pPr>
            <a:endParaRPr lang="en-US"/>
          </a:p>
        </c:txPr>
        <c:crossAx val="-20343362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797778142553028"/>
          <c:y val="0.557891971139591"/>
          <c:w val="0.200918925850881"/>
          <c:h val="0.131078003738741"/>
        </c:manualLayout>
      </c:layout>
      <c:overlay val="0"/>
      <c:txPr>
        <a:bodyPr/>
        <a:lstStyle/>
        <a:p>
          <a:pPr>
            <a:defRPr sz="160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76200</xdr:colOff>
      <xdr:row>34</xdr:row>
      <xdr:rowOff>165100</xdr:rowOff>
    </xdr:from>
    <xdr:to>
      <xdr:col>27</xdr:col>
      <xdr:colOff>654050</xdr:colOff>
      <xdr:row>66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12700</xdr:colOff>
      <xdr:row>1</xdr:row>
      <xdr:rowOff>88900</xdr:rowOff>
    </xdr:from>
    <xdr:to>
      <xdr:col>27</xdr:col>
      <xdr:colOff>565150</xdr:colOff>
      <xdr:row>33</xdr:row>
      <xdr:rowOff>635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266700</xdr:colOff>
      <xdr:row>35</xdr:row>
      <xdr:rowOff>50800</xdr:rowOff>
    </xdr:from>
    <xdr:to>
      <xdr:col>39</xdr:col>
      <xdr:colOff>171450</xdr:colOff>
      <xdr:row>67</xdr:row>
      <xdr:rowOff>254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304800</xdr:colOff>
      <xdr:row>1</xdr:row>
      <xdr:rowOff>127000</xdr:rowOff>
    </xdr:from>
    <xdr:to>
      <xdr:col>39</xdr:col>
      <xdr:colOff>158750</xdr:colOff>
      <xdr:row>33</xdr:row>
      <xdr:rowOff>10160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0</xdr:col>
      <xdr:colOff>114300</xdr:colOff>
      <xdr:row>34</xdr:row>
      <xdr:rowOff>165100</xdr:rowOff>
    </xdr:from>
    <xdr:to>
      <xdr:col>50</xdr:col>
      <xdr:colOff>666750</xdr:colOff>
      <xdr:row>66</xdr:row>
      <xdr:rowOff>1397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0</xdr:col>
      <xdr:colOff>88900</xdr:colOff>
      <xdr:row>1</xdr:row>
      <xdr:rowOff>63500</xdr:rowOff>
    </xdr:from>
    <xdr:to>
      <xdr:col>50</xdr:col>
      <xdr:colOff>679450</xdr:colOff>
      <xdr:row>33</xdr:row>
      <xdr:rowOff>3810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abSelected="1" topLeftCell="A12" workbookViewId="0">
      <selection activeCell="W85" sqref="W85"/>
    </sheetView>
  </sheetViews>
  <sheetFormatPr baseColWidth="10" defaultRowHeight="15" x14ac:dyDescent="0"/>
  <cols>
    <col min="1" max="1" width="8.33203125" customWidth="1"/>
    <col min="2" max="2" width="17" customWidth="1"/>
    <col min="3" max="3" width="27.5" customWidth="1"/>
    <col min="4" max="4" width="12.33203125" customWidth="1"/>
    <col min="5" max="5" width="20.83203125" customWidth="1"/>
    <col min="7" max="7" width="18" customWidth="1"/>
    <col min="9" max="9" width="16.6640625" customWidth="1"/>
    <col min="10" max="10" width="16.1640625" customWidth="1"/>
    <col min="11" max="11" width="17.33203125" customWidth="1"/>
    <col min="12" max="12" width="15.1640625" customWidth="1"/>
  </cols>
  <sheetData>
    <row r="1" spans="1:15">
      <c r="A1" t="s">
        <v>9</v>
      </c>
      <c r="B1" t="s">
        <v>10</v>
      </c>
      <c r="C1" t="s">
        <v>11</v>
      </c>
      <c r="D1" t="s">
        <v>12</v>
      </c>
      <c r="E1" t="s">
        <v>13</v>
      </c>
      <c r="F1" t="s">
        <v>2</v>
      </c>
      <c r="G1" t="s">
        <v>3</v>
      </c>
      <c r="H1" t="s">
        <v>14</v>
      </c>
      <c r="I1" t="s">
        <v>15</v>
      </c>
      <c r="J1" t="s">
        <v>16</v>
      </c>
      <c r="K1" t="s">
        <v>17</v>
      </c>
      <c r="L1" t="s">
        <v>18</v>
      </c>
      <c r="M1" t="s">
        <v>0</v>
      </c>
      <c r="N1" t="s">
        <v>1</v>
      </c>
      <c r="O1" t="s">
        <v>6</v>
      </c>
    </row>
    <row r="2" spans="1:15">
      <c r="A2">
        <v>1</v>
      </c>
      <c r="B2">
        <v>0</v>
      </c>
      <c r="D2">
        <v>35</v>
      </c>
      <c r="E2">
        <v>0.7</v>
      </c>
      <c r="F2">
        <v>0</v>
      </c>
      <c r="H2">
        <v>4.7579999999999997E-2</v>
      </c>
      <c r="I2">
        <v>67.526200000000003</v>
      </c>
      <c r="J2">
        <v>0.15817000000000001</v>
      </c>
      <c r="K2">
        <v>92.838890000000006</v>
      </c>
      <c r="L2">
        <v>0.10254000000000001</v>
      </c>
      <c r="M2">
        <v>293.04433999999998</v>
      </c>
      <c r="N2">
        <v>208.03497999999999</v>
      </c>
      <c r="O2">
        <f t="shared" ref="O2:O33" si="0">N2/M2</f>
        <v>0.7099095652214269</v>
      </c>
    </row>
    <row r="3" spans="1:15">
      <c r="A3">
        <v>1</v>
      </c>
      <c r="B3">
        <v>7</v>
      </c>
      <c r="C3">
        <v>2</v>
      </c>
      <c r="D3">
        <v>25</v>
      </c>
      <c r="E3">
        <v>5.5</v>
      </c>
      <c r="F3">
        <v>0</v>
      </c>
      <c r="H3">
        <v>4.582E-2</v>
      </c>
      <c r="I3">
        <v>70.204359999999994</v>
      </c>
      <c r="J3">
        <v>0.15298999999999999</v>
      </c>
      <c r="K3">
        <v>94.821330000000003</v>
      </c>
      <c r="L3">
        <v>7.0499999999999993E-2</v>
      </c>
      <c r="M3">
        <v>284.16404</v>
      </c>
      <c r="N3">
        <v>206.63694000000001</v>
      </c>
      <c r="O3">
        <f t="shared" si="0"/>
        <v>0.72717483887123791</v>
      </c>
    </row>
    <row r="4" spans="1:15">
      <c r="A4">
        <v>2</v>
      </c>
      <c r="B4">
        <v>0</v>
      </c>
      <c r="C4">
        <v>1</v>
      </c>
      <c r="D4">
        <v>35</v>
      </c>
      <c r="E4">
        <v>5</v>
      </c>
      <c r="F4">
        <v>0</v>
      </c>
      <c r="H4">
        <v>4.5330000000000002E-2</v>
      </c>
      <c r="I4">
        <v>71.71848</v>
      </c>
      <c r="J4">
        <v>0.13729</v>
      </c>
      <c r="K4">
        <v>93.779240000000001</v>
      </c>
      <c r="L4">
        <v>7.2980000000000003E-2</v>
      </c>
      <c r="M4">
        <v>282.59642000000002</v>
      </c>
      <c r="N4">
        <v>205.71469999999999</v>
      </c>
      <c r="O4">
        <f t="shared" si="0"/>
        <v>0.72794517354466126</v>
      </c>
    </row>
    <row r="5" spans="1:15">
      <c r="A5">
        <v>3</v>
      </c>
      <c r="B5">
        <v>0</v>
      </c>
      <c r="C5">
        <v>1</v>
      </c>
      <c r="D5">
        <v>-50</v>
      </c>
      <c r="E5">
        <v>-2.1</v>
      </c>
      <c r="F5">
        <v>0</v>
      </c>
      <c r="H5">
        <v>5.067E-2</v>
      </c>
      <c r="I5">
        <v>66.393879999999996</v>
      </c>
      <c r="J5">
        <v>0.14992</v>
      </c>
      <c r="K5">
        <v>92.146379999999994</v>
      </c>
      <c r="L5">
        <v>5.1490000000000001E-2</v>
      </c>
      <c r="M5">
        <v>283.98325999999997</v>
      </c>
      <c r="N5">
        <v>228.57064</v>
      </c>
      <c r="O5">
        <f t="shared" si="0"/>
        <v>0.80487363938282852</v>
      </c>
    </row>
    <row r="6" spans="1:15" s="2" customFormat="1">
      <c r="A6" s="2">
        <v>4</v>
      </c>
      <c r="B6" s="2">
        <v>0</v>
      </c>
      <c r="C6" s="2">
        <v>1</v>
      </c>
      <c r="D6" s="2">
        <v>-40</v>
      </c>
      <c r="E6" s="2">
        <v>-5.2</v>
      </c>
      <c r="F6" s="2">
        <v>1</v>
      </c>
      <c r="G6" s="2" t="s">
        <v>4</v>
      </c>
      <c r="H6" s="2">
        <v>4.1779999999999998E-2</v>
      </c>
      <c r="I6" s="2">
        <v>77.038709999999995</v>
      </c>
      <c r="J6" s="2">
        <v>0.17141999999999999</v>
      </c>
      <c r="K6" s="2">
        <v>102.99041</v>
      </c>
      <c r="L6" s="2">
        <v>6.2810000000000005E-2</v>
      </c>
      <c r="M6" s="2">
        <v>235.49831</v>
      </c>
      <c r="N6" s="2">
        <v>227.18536</v>
      </c>
      <c r="O6" s="2">
        <f t="shared" si="0"/>
        <v>0.96470059594058233</v>
      </c>
    </row>
    <row r="7" spans="1:15">
      <c r="A7">
        <v>5</v>
      </c>
      <c r="B7">
        <v>0</v>
      </c>
      <c r="D7">
        <v>30</v>
      </c>
      <c r="E7">
        <v>0.7</v>
      </c>
      <c r="F7">
        <v>0</v>
      </c>
      <c r="H7">
        <v>3.2660000000000002E-2</v>
      </c>
      <c r="I7">
        <v>80.964209999999994</v>
      </c>
      <c r="J7">
        <v>0.11025</v>
      </c>
      <c r="K7">
        <v>96.464039999999997</v>
      </c>
      <c r="L7">
        <v>5.7790000000000001E-2</v>
      </c>
      <c r="M7">
        <v>237.15719999999999</v>
      </c>
      <c r="N7">
        <v>176.16595000000001</v>
      </c>
      <c r="O7">
        <f t="shared" si="0"/>
        <v>0.74282353645598787</v>
      </c>
    </row>
    <row r="8" spans="1:15">
      <c r="A8">
        <v>5</v>
      </c>
      <c r="B8">
        <v>4</v>
      </c>
      <c r="D8">
        <v>35</v>
      </c>
      <c r="E8">
        <v>1.3</v>
      </c>
      <c r="F8">
        <v>0</v>
      </c>
      <c r="H8">
        <v>3.193E-2</v>
      </c>
      <c r="I8">
        <v>85.219099999999997</v>
      </c>
      <c r="J8">
        <v>0.10766000000000001</v>
      </c>
      <c r="K8">
        <v>100.08569</v>
      </c>
      <c r="L8">
        <v>5.305E-2</v>
      </c>
      <c r="M8">
        <v>238.67591999999999</v>
      </c>
      <c r="N8">
        <v>171.27359000000001</v>
      </c>
      <c r="O8">
        <f t="shared" si="0"/>
        <v>0.71759895175013888</v>
      </c>
    </row>
    <row r="9" spans="1:15">
      <c r="A9">
        <v>5</v>
      </c>
      <c r="B9">
        <v>7</v>
      </c>
      <c r="D9">
        <v>35</v>
      </c>
      <c r="E9">
        <v>1.8</v>
      </c>
      <c r="F9">
        <v>0</v>
      </c>
      <c r="H9">
        <v>3.2620000000000003E-2</v>
      </c>
      <c r="I9">
        <v>82.299539999999993</v>
      </c>
      <c r="J9">
        <v>0.10742</v>
      </c>
      <c r="K9">
        <v>100.75738</v>
      </c>
      <c r="L9">
        <v>5.4609999999999999E-2</v>
      </c>
      <c r="M9">
        <v>237.73439999999999</v>
      </c>
      <c r="N9">
        <v>175.73775000000001</v>
      </c>
      <c r="O9">
        <f t="shared" si="0"/>
        <v>0.73921885095299633</v>
      </c>
    </row>
    <row r="10" spans="1:15">
      <c r="A10">
        <v>5</v>
      </c>
      <c r="B10">
        <v>15</v>
      </c>
      <c r="D10">
        <v>40</v>
      </c>
      <c r="E10">
        <v>1</v>
      </c>
      <c r="F10">
        <v>0</v>
      </c>
      <c r="H10">
        <v>3.3739999999999999E-2</v>
      </c>
      <c r="I10">
        <v>89.977670000000003</v>
      </c>
      <c r="J10">
        <v>0.12385</v>
      </c>
      <c r="K10">
        <v>100.45277</v>
      </c>
      <c r="L10">
        <v>7.3190000000000005E-2</v>
      </c>
      <c r="M10">
        <v>238.12157999999999</v>
      </c>
      <c r="N10">
        <v>181.49761000000001</v>
      </c>
      <c r="O10">
        <f t="shared" si="0"/>
        <v>0.76220563461740853</v>
      </c>
    </row>
    <row r="11" spans="1:15">
      <c r="A11">
        <v>6</v>
      </c>
      <c r="B11">
        <v>0</v>
      </c>
      <c r="D11">
        <v>25</v>
      </c>
      <c r="E11">
        <v>6.1</v>
      </c>
      <c r="F11">
        <v>0</v>
      </c>
      <c r="H11">
        <v>2.9870000000000001E-2</v>
      </c>
      <c r="I11">
        <v>79.447829999999996</v>
      </c>
      <c r="J11">
        <v>0.11253000000000001</v>
      </c>
      <c r="K11">
        <v>101.25570999999999</v>
      </c>
      <c r="L11">
        <v>6.7989999999999995E-2</v>
      </c>
      <c r="M11">
        <v>229.80862999999999</v>
      </c>
      <c r="N11">
        <v>165.36864</v>
      </c>
      <c r="O11">
        <f t="shared" si="0"/>
        <v>0.71959281946896425</v>
      </c>
    </row>
    <row r="12" spans="1:15">
      <c r="A12">
        <v>5</v>
      </c>
      <c r="B12">
        <v>21</v>
      </c>
      <c r="C12">
        <v>5</v>
      </c>
      <c r="D12">
        <v>25</v>
      </c>
      <c r="E12">
        <v>-0.7</v>
      </c>
      <c r="F12">
        <v>0</v>
      </c>
      <c r="H12">
        <v>3.4819999999999997E-2</v>
      </c>
      <c r="I12">
        <v>88.986000000000004</v>
      </c>
      <c r="J12">
        <v>0.11015999999999999</v>
      </c>
      <c r="K12">
        <v>98.200900000000004</v>
      </c>
      <c r="L12">
        <v>5.5550000000000002E-2</v>
      </c>
      <c r="M12">
        <v>246.28466</v>
      </c>
      <c r="N12">
        <v>181.12658999999999</v>
      </c>
      <c r="O12">
        <f t="shared" si="0"/>
        <v>0.73543593823504883</v>
      </c>
    </row>
    <row r="13" spans="1:15">
      <c r="A13">
        <v>7</v>
      </c>
      <c r="B13">
        <v>0</v>
      </c>
      <c r="C13">
        <v>1</v>
      </c>
      <c r="D13">
        <v>20</v>
      </c>
      <c r="E13">
        <v>2.7</v>
      </c>
      <c r="F13">
        <v>0</v>
      </c>
      <c r="H13">
        <v>3.2399999999999998E-2</v>
      </c>
      <c r="I13">
        <v>73.214969999999994</v>
      </c>
      <c r="J13">
        <v>0.11720999999999999</v>
      </c>
      <c r="K13">
        <v>88.9696</v>
      </c>
      <c r="L13">
        <v>8.5580000000000003E-2</v>
      </c>
      <c r="M13">
        <v>238.13316</v>
      </c>
      <c r="N13">
        <v>173.89073999999999</v>
      </c>
      <c r="O13">
        <f t="shared" si="0"/>
        <v>0.73022480363507536</v>
      </c>
    </row>
    <row r="14" spans="1:15">
      <c r="A14">
        <v>8</v>
      </c>
      <c r="B14">
        <v>0</v>
      </c>
      <c r="D14">
        <v>15</v>
      </c>
      <c r="E14">
        <v>4.0999999999999996</v>
      </c>
      <c r="F14">
        <v>0</v>
      </c>
      <c r="H14">
        <v>2.9839999999999998E-2</v>
      </c>
      <c r="I14">
        <v>85.851650000000006</v>
      </c>
      <c r="J14">
        <v>7.8820000000000001E-2</v>
      </c>
      <c r="K14">
        <v>101.85052</v>
      </c>
      <c r="L14">
        <v>5.2499999999999998E-2</v>
      </c>
      <c r="M14">
        <v>228.07696000000001</v>
      </c>
      <c r="N14">
        <v>167.25736000000001</v>
      </c>
      <c r="O14">
        <f t="shared" si="0"/>
        <v>0.733337378751453</v>
      </c>
    </row>
    <row r="15" spans="1:15">
      <c r="A15">
        <v>8</v>
      </c>
      <c r="B15">
        <v>5</v>
      </c>
      <c r="C15">
        <v>2</v>
      </c>
      <c r="D15">
        <v>20</v>
      </c>
      <c r="E15">
        <v>2.7</v>
      </c>
      <c r="F15">
        <v>0</v>
      </c>
      <c r="H15">
        <v>2.912E-2</v>
      </c>
      <c r="I15">
        <v>85.736789999999999</v>
      </c>
      <c r="J15">
        <v>9.3410000000000007E-2</v>
      </c>
      <c r="K15">
        <v>103.89060000000001</v>
      </c>
      <c r="L15">
        <v>6.8409999999999999E-2</v>
      </c>
      <c r="M15">
        <v>232.28256999999999</v>
      </c>
      <c r="N15">
        <v>161.24139</v>
      </c>
      <c r="O15">
        <f t="shared" si="0"/>
        <v>0.6941605218161655</v>
      </c>
    </row>
    <row r="16" spans="1:15">
      <c r="A16">
        <v>9</v>
      </c>
      <c r="B16">
        <v>0</v>
      </c>
      <c r="C16">
        <v>1</v>
      </c>
      <c r="D16">
        <v>45</v>
      </c>
      <c r="E16">
        <v>4.7</v>
      </c>
      <c r="F16">
        <v>0</v>
      </c>
      <c r="H16">
        <v>2.8299999999999999E-2</v>
      </c>
      <c r="I16">
        <v>88.201700000000002</v>
      </c>
      <c r="J16">
        <v>0.12881000000000001</v>
      </c>
      <c r="K16">
        <v>102.00499000000001</v>
      </c>
      <c r="L16">
        <v>8.4449999999999997E-2</v>
      </c>
      <c r="M16">
        <v>215.73969</v>
      </c>
      <c r="N16">
        <v>164.04391000000001</v>
      </c>
      <c r="O16">
        <f t="shared" si="0"/>
        <v>0.76037890848920764</v>
      </c>
    </row>
    <row r="17" spans="1:15">
      <c r="A17">
        <v>10</v>
      </c>
      <c r="B17">
        <v>0</v>
      </c>
      <c r="D17">
        <v>15</v>
      </c>
      <c r="E17">
        <v>2.7</v>
      </c>
      <c r="F17">
        <v>0</v>
      </c>
      <c r="H17">
        <v>3.7679999999999998E-2</v>
      </c>
      <c r="I17">
        <v>85.040120000000002</v>
      </c>
      <c r="J17">
        <v>8.9179999999999995E-2</v>
      </c>
      <c r="K17">
        <v>98.279629999999997</v>
      </c>
      <c r="L17">
        <v>6.1030000000000001E-2</v>
      </c>
      <c r="M17">
        <v>252.95809</v>
      </c>
      <c r="N17">
        <v>190.75632999999999</v>
      </c>
      <c r="O17">
        <f t="shared" si="0"/>
        <v>0.75410250765255227</v>
      </c>
    </row>
    <row r="18" spans="1:15">
      <c r="A18">
        <v>10</v>
      </c>
      <c r="B18">
        <v>5</v>
      </c>
      <c r="C18">
        <v>2</v>
      </c>
      <c r="D18">
        <v>35</v>
      </c>
      <c r="E18">
        <v>3</v>
      </c>
      <c r="F18">
        <v>0</v>
      </c>
      <c r="H18">
        <v>3.499E-2</v>
      </c>
      <c r="I18">
        <v>82.317499999999995</v>
      </c>
      <c r="J18">
        <v>0.10093000000000001</v>
      </c>
      <c r="K18">
        <v>100.38202</v>
      </c>
      <c r="L18">
        <v>5.8229999999999997E-2</v>
      </c>
      <c r="M18">
        <v>246.04666</v>
      </c>
      <c r="N18">
        <v>182.46257</v>
      </c>
      <c r="O18">
        <f t="shared" si="0"/>
        <v>0.74157710574083791</v>
      </c>
    </row>
    <row r="19" spans="1:15">
      <c r="A19">
        <v>11</v>
      </c>
      <c r="B19">
        <v>0</v>
      </c>
      <c r="C19">
        <v>1</v>
      </c>
      <c r="D19">
        <v>5</v>
      </c>
      <c r="E19">
        <v>2.4</v>
      </c>
      <c r="F19">
        <v>0</v>
      </c>
      <c r="H19">
        <v>2.0559999999999998E-2</v>
      </c>
      <c r="I19">
        <v>87.897890000000004</v>
      </c>
      <c r="J19">
        <v>5.1819999999999998E-2</v>
      </c>
      <c r="K19">
        <v>106.18427</v>
      </c>
      <c r="L19">
        <v>6.5500000000000003E-2</v>
      </c>
      <c r="M19">
        <v>186.89590000000001</v>
      </c>
      <c r="N19">
        <v>141.37960000000001</v>
      </c>
      <c r="O19">
        <f t="shared" si="0"/>
        <v>0.75646175223747547</v>
      </c>
    </row>
    <row r="20" spans="1:15">
      <c r="A20">
        <v>6</v>
      </c>
      <c r="B20">
        <v>180</v>
      </c>
      <c r="C20">
        <v>2</v>
      </c>
      <c r="D20">
        <v>30</v>
      </c>
      <c r="E20">
        <v>1.6</v>
      </c>
      <c r="F20">
        <v>0</v>
      </c>
      <c r="H20">
        <v>3.85E-2</v>
      </c>
      <c r="I20">
        <v>71.691100000000006</v>
      </c>
      <c r="J20">
        <v>0.11562</v>
      </c>
      <c r="K20">
        <v>92.078959999999995</v>
      </c>
      <c r="L20">
        <v>7.4389999999999998E-2</v>
      </c>
      <c r="M20">
        <v>270.77026999999998</v>
      </c>
      <c r="N20">
        <v>199.80851000000001</v>
      </c>
      <c r="O20">
        <f t="shared" si="0"/>
        <v>0.73792632403845526</v>
      </c>
    </row>
    <row r="21" spans="1:15">
      <c r="A21">
        <v>12</v>
      </c>
      <c r="B21">
        <v>0</v>
      </c>
      <c r="D21">
        <v>10</v>
      </c>
      <c r="E21">
        <v>6.7</v>
      </c>
      <c r="F21">
        <v>0</v>
      </c>
      <c r="H21">
        <v>4.6699999999999998E-2</v>
      </c>
      <c r="I21">
        <v>63.28913</v>
      </c>
      <c r="J21">
        <v>8.9700000000000002E-2</v>
      </c>
      <c r="K21">
        <v>87.870459999999994</v>
      </c>
      <c r="L21">
        <v>6.0069999999999998E-2</v>
      </c>
      <c r="M21">
        <v>277.37932000000001</v>
      </c>
      <c r="N21">
        <v>215.75344999999999</v>
      </c>
      <c r="O21">
        <f t="shared" si="0"/>
        <v>0.77782817406863636</v>
      </c>
    </row>
    <row r="22" spans="1:15">
      <c r="A22">
        <v>12</v>
      </c>
      <c r="B22">
        <v>0</v>
      </c>
      <c r="C22">
        <v>2</v>
      </c>
      <c r="D22">
        <v>30</v>
      </c>
      <c r="E22">
        <v>7</v>
      </c>
      <c r="F22">
        <v>0</v>
      </c>
      <c r="H22">
        <v>4.7419999999999997E-2</v>
      </c>
      <c r="I22">
        <v>64.450569999999999</v>
      </c>
      <c r="J22">
        <v>0.11687</v>
      </c>
      <c r="K22">
        <v>90.303790000000006</v>
      </c>
      <c r="L22">
        <v>7.2029999999999997E-2</v>
      </c>
      <c r="M22">
        <v>281.37833999999998</v>
      </c>
      <c r="N22">
        <v>216.55215999999999</v>
      </c>
      <c r="O22">
        <f t="shared" si="0"/>
        <v>0.7696120461866397</v>
      </c>
    </row>
    <row r="23" spans="1:15">
      <c r="A23">
        <v>13</v>
      </c>
      <c r="B23">
        <v>0</v>
      </c>
      <c r="D23">
        <v>15</v>
      </c>
      <c r="E23">
        <v>4.0999999999999996</v>
      </c>
      <c r="F23">
        <v>0</v>
      </c>
      <c r="H23">
        <v>4.19E-2</v>
      </c>
      <c r="I23">
        <v>72.712530000000001</v>
      </c>
      <c r="J23">
        <v>6.0339999999999998E-2</v>
      </c>
      <c r="K23">
        <v>95.104039999999998</v>
      </c>
      <c r="L23">
        <v>4.2549999999999998E-2</v>
      </c>
      <c r="M23">
        <v>285.85647999999998</v>
      </c>
      <c r="N23">
        <v>187.43348</v>
      </c>
      <c r="O23">
        <f t="shared" si="0"/>
        <v>0.65569085577489805</v>
      </c>
    </row>
    <row r="24" spans="1:15">
      <c r="A24">
        <v>13</v>
      </c>
      <c r="B24">
        <v>0</v>
      </c>
      <c r="D24">
        <v>40</v>
      </c>
      <c r="E24">
        <v>5.2</v>
      </c>
      <c r="F24">
        <v>0</v>
      </c>
      <c r="H24">
        <v>3.9660000000000001E-2</v>
      </c>
      <c r="I24">
        <v>72.226240000000004</v>
      </c>
      <c r="J24">
        <v>0.11287999999999999</v>
      </c>
      <c r="K24">
        <v>93.936959999999999</v>
      </c>
      <c r="L24">
        <v>6.0600000000000001E-2</v>
      </c>
      <c r="M24">
        <v>277.04624999999999</v>
      </c>
      <c r="N24">
        <v>183.55131</v>
      </c>
      <c r="O24">
        <f t="shared" si="0"/>
        <v>0.66252948740508133</v>
      </c>
    </row>
    <row r="25" spans="1:15">
      <c r="A25">
        <v>13</v>
      </c>
      <c r="B25">
        <v>0</v>
      </c>
      <c r="C25">
        <v>3</v>
      </c>
      <c r="D25">
        <v>30</v>
      </c>
      <c r="E25">
        <v>3</v>
      </c>
      <c r="F25">
        <v>0</v>
      </c>
      <c r="H25">
        <v>4.1570000000000003E-2</v>
      </c>
      <c r="I25">
        <v>70.956379999999996</v>
      </c>
      <c r="J25">
        <v>0.10551000000000001</v>
      </c>
      <c r="K25">
        <v>91.649060000000006</v>
      </c>
      <c r="L25">
        <v>6.1280000000000001E-2</v>
      </c>
      <c r="M25">
        <v>279.61068</v>
      </c>
      <c r="N25">
        <v>190.55054999999999</v>
      </c>
      <c r="O25">
        <f t="shared" si="0"/>
        <v>0.68148523511333681</v>
      </c>
    </row>
    <row r="26" spans="1:15">
      <c r="A26">
        <v>14</v>
      </c>
      <c r="B26">
        <v>0</v>
      </c>
      <c r="D26">
        <v>30</v>
      </c>
      <c r="E26">
        <v>3.8</v>
      </c>
      <c r="F26">
        <v>0</v>
      </c>
      <c r="H26">
        <v>4.165E-2</v>
      </c>
      <c r="I26">
        <v>78.134739999999994</v>
      </c>
      <c r="J26">
        <v>9.6280000000000004E-2</v>
      </c>
      <c r="K26">
        <v>98.251220000000004</v>
      </c>
      <c r="L26">
        <v>5.867E-2</v>
      </c>
      <c r="M26">
        <v>269.65424000000002</v>
      </c>
      <c r="N26">
        <v>197.93143000000001</v>
      </c>
      <c r="O26">
        <f t="shared" si="0"/>
        <v>0.73401935011294461</v>
      </c>
    </row>
    <row r="27" spans="1:15">
      <c r="A27">
        <v>14</v>
      </c>
      <c r="B27">
        <v>0</v>
      </c>
      <c r="D27">
        <v>25</v>
      </c>
      <c r="E27">
        <v>3</v>
      </c>
      <c r="F27">
        <v>0</v>
      </c>
      <c r="H27">
        <v>4.0590000000000001E-2</v>
      </c>
      <c r="I27">
        <v>76.520340000000004</v>
      </c>
      <c r="J27">
        <v>9.6790000000000001E-2</v>
      </c>
      <c r="K27">
        <v>95.190629999999999</v>
      </c>
      <c r="L27">
        <v>5.552E-2</v>
      </c>
      <c r="M27">
        <v>261.2518</v>
      </c>
      <c r="N27">
        <v>199.05008000000001</v>
      </c>
      <c r="O27">
        <f t="shared" si="0"/>
        <v>0.76190893230209322</v>
      </c>
    </row>
    <row r="28" spans="1:15">
      <c r="A28">
        <v>14</v>
      </c>
      <c r="B28">
        <v>0</v>
      </c>
      <c r="C28">
        <v>3</v>
      </c>
      <c r="D28">
        <v>20</v>
      </c>
      <c r="E28">
        <v>3.5</v>
      </c>
      <c r="F28">
        <v>0</v>
      </c>
      <c r="H28">
        <v>4.4940000000000001E-2</v>
      </c>
      <c r="I28">
        <v>67.616730000000004</v>
      </c>
      <c r="J28">
        <v>0.14099</v>
      </c>
      <c r="K28">
        <v>91.41292</v>
      </c>
      <c r="L28">
        <v>6.3399999999999998E-2</v>
      </c>
      <c r="M28">
        <v>277.24709000000001</v>
      </c>
      <c r="N28">
        <v>207.28686999999999</v>
      </c>
      <c r="O28">
        <f t="shared" si="0"/>
        <v>0.74766112062709111</v>
      </c>
    </row>
    <row r="29" spans="1:15">
      <c r="A29">
        <v>15</v>
      </c>
      <c r="B29">
        <v>0</v>
      </c>
      <c r="D29">
        <v>30</v>
      </c>
      <c r="E29">
        <v>-0.1</v>
      </c>
      <c r="F29">
        <v>0</v>
      </c>
      <c r="H29">
        <v>4.5039999999999997E-2</v>
      </c>
      <c r="I29">
        <v>63.976320000000001</v>
      </c>
      <c r="J29">
        <v>0.15726999999999999</v>
      </c>
      <c r="K29">
        <v>87.867620000000002</v>
      </c>
      <c r="L29">
        <v>0.10452</v>
      </c>
      <c r="M29">
        <v>276.42180000000002</v>
      </c>
      <c r="N29">
        <v>208.74080000000001</v>
      </c>
      <c r="O29">
        <f t="shared" si="0"/>
        <v>0.75515317532842918</v>
      </c>
    </row>
    <row r="30" spans="1:15" s="2" customFormat="1">
      <c r="A30" s="2">
        <v>16</v>
      </c>
      <c r="B30" s="2">
        <v>0</v>
      </c>
      <c r="C30" s="2">
        <v>1</v>
      </c>
      <c r="D30" s="2">
        <v>50</v>
      </c>
      <c r="E30" s="2">
        <v>-0.7</v>
      </c>
      <c r="F30" s="2">
        <v>0</v>
      </c>
      <c r="H30" s="2">
        <v>4.1459999999999997E-2</v>
      </c>
      <c r="I30" s="2">
        <v>78.225920000000002</v>
      </c>
      <c r="J30" s="2">
        <v>0.12977</v>
      </c>
      <c r="K30" s="2">
        <v>98.712620000000001</v>
      </c>
      <c r="L30" s="2">
        <v>5.6570000000000002E-2</v>
      </c>
      <c r="M30" s="2">
        <v>276.34377000000001</v>
      </c>
      <c r="N30" s="2">
        <v>192.27896000000001</v>
      </c>
      <c r="O30" s="2">
        <f t="shared" si="0"/>
        <v>0.69579625406427659</v>
      </c>
    </row>
    <row r="31" spans="1:15">
      <c r="A31">
        <v>15</v>
      </c>
      <c r="B31">
        <v>5</v>
      </c>
      <c r="D31">
        <v>25</v>
      </c>
      <c r="E31">
        <v>7.2</v>
      </c>
      <c r="F31">
        <v>0</v>
      </c>
      <c r="H31">
        <v>4.7460000000000002E-2</v>
      </c>
      <c r="I31">
        <v>69.775859999999994</v>
      </c>
      <c r="J31">
        <v>0.10564</v>
      </c>
      <c r="K31">
        <v>97.334490000000002</v>
      </c>
      <c r="L31">
        <v>5.3629999999999997E-2</v>
      </c>
      <c r="M31">
        <v>297.44610999999998</v>
      </c>
      <c r="N31">
        <v>204.41964999999999</v>
      </c>
      <c r="O31">
        <f t="shared" si="0"/>
        <v>0.6872493642629921</v>
      </c>
    </row>
    <row r="32" spans="1:15">
      <c r="A32">
        <v>17</v>
      </c>
      <c r="B32">
        <v>0</v>
      </c>
      <c r="C32">
        <v>1</v>
      </c>
      <c r="D32">
        <v>40</v>
      </c>
      <c r="E32">
        <v>3.8</v>
      </c>
      <c r="F32">
        <v>0</v>
      </c>
      <c r="H32">
        <v>3.576E-2</v>
      </c>
      <c r="I32">
        <v>77.663250000000005</v>
      </c>
      <c r="J32">
        <v>0.11334</v>
      </c>
      <c r="K32">
        <v>94.720420000000004</v>
      </c>
      <c r="L32">
        <v>4.8959999999999997E-2</v>
      </c>
      <c r="M32">
        <v>256.02386000000001</v>
      </c>
      <c r="N32">
        <v>179.84359000000001</v>
      </c>
      <c r="O32">
        <f t="shared" si="0"/>
        <v>0.70244855303720521</v>
      </c>
    </row>
    <row r="33" spans="1:15">
      <c r="A33">
        <v>18</v>
      </c>
      <c r="B33">
        <v>0</v>
      </c>
      <c r="C33">
        <v>1</v>
      </c>
      <c r="D33">
        <v>25</v>
      </c>
      <c r="E33">
        <v>4.7</v>
      </c>
      <c r="F33">
        <v>0</v>
      </c>
      <c r="H33">
        <v>3.9699999999999999E-2</v>
      </c>
      <c r="I33">
        <v>72.130009999999999</v>
      </c>
      <c r="J33">
        <v>0.14742</v>
      </c>
      <c r="K33">
        <v>98.222610000000003</v>
      </c>
      <c r="L33">
        <v>7.3090000000000002E-2</v>
      </c>
      <c r="M33">
        <v>294.37128000000001</v>
      </c>
      <c r="N33">
        <v>172.46788000000001</v>
      </c>
      <c r="O33">
        <f t="shared" si="0"/>
        <v>0.58588555242209772</v>
      </c>
    </row>
    <row r="34" spans="1:15">
      <c r="A34">
        <v>15</v>
      </c>
      <c r="B34">
        <v>12</v>
      </c>
      <c r="D34">
        <v>50</v>
      </c>
      <c r="E34">
        <v>2.4</v>
      </c>
      <c r="F34">
        <v>0</v>
      </c>
      <c r="H34">
        <v>4.5420000000000002E-2</v>
      </c>
      <c r="I34">
        <v>70.453180000000003</v>
      </c>
      <c r="J34">
        <v>0.14005000000000001</v>
      </c>
      <c r="K34">
        <v>96.738119999999995</v>
      </c>
      <c r="L34">
        <v>7.4109999999999995E-2</v>
      </c>
      <c r="M34">
        <v>283.80500999999998</v>
      </c>
      <c r="N34">
        <v>204.83608000000001</v>
      </c>
      <c r="O34">
        <f t="shared" ref="O34:O65" si="1">N34/M34</f>
        <v>0.72174934473496444</v>
      </c>
    </row>
    <row r="35" spans="1:15">
      <c r="A35">
        <v>15</v>
      </c>
      <c r="B35">
        <v>19</v>
      </c>
      <c r="C35">
        <v>4</v>
      </c>
      <c r="D35">
        <v>35</v>
      </c>
      <c r="E35">
        <v>5.5</v>
      </c>
      <c r="F35">
        <v>0</v>
      </c>
      <c r="H35">
        <v>4.2819999999999997E-2</v>
      </c>
      <c r="I35">
        <v>78.601339999999993</v>
      </c>
      <c r="J35">
        <v>0.10261000000000001</v>
      </c>
      <c r="K35">
        <v>102.27525</v>
      </c>
      <c r="L35">
        <v>4.7129999999999998E-2</v>
      </c>
      <c r="M35">
        <v>296.33706999999998</v>
      </c>
      <c r="N35">
        <v>185.18629999999999</v>
      </c>
      <c r="O35">
        <f t="shared" si="1"/>
        <v>0.62491776678496547</v>
      </c>
    </row>
    <row r="36" spans="1:15">
      <c r="A36">
        <v>19</v>
      </c>
      <c r="B36">
        <v>0</v>
      </c>
      <c r="C36">
        <v>1</v>
      </c>
      <c r="D36">
        <v>10</v>
      </c>
      <c r="E36">
        <v>2.7</v>
      </c>
      <c r="F36">
        <v>0</v>
      </c>
      <c r="H36">
        <v>3.7949999999999998E-2</v>
      </c>
      <c r="I36">
        <v>72.176150000000007</v>
      </c>
      <c r="J36">
        <v>7.7979999999999994E-2</v>
      </c>
      <c r="K36">
        <v>91.079639999999998</v>
      </c>
      <c r="L36">
        <v>8.5529999999999995E-2</v>
      </c>
      <c r="M36">
        <v>251.19041999999999</v>
      </c>
      <c r="N36">
        <v>203.33566999999999</v>
      </c>
      <c r="O36">
        <f t="shared" si="1"/>
        <v>0.80948815643526528</v>
      </c>
    </row>
    <row r="37" spans="1:15">
      <c r="A37">
        <v>20</v>
      </c>
      <c r="B37">
        <v>0</v>
      </c>
      <c r="C37">
        <v>1</v>
      </c>
      <c r="D37">
        <v>0</v>
      </c>
      <c r="E37">
        <v>3</v>
      </c>
      <c r="F37">
        <v>0</v>
      </c>
      <c r="H37">
        <v>3.49E-2</v>
      </c>
      <c r="I37">
        <v>76.566490000000002</v>
      </c>
      <c r="J37">
        <v>5.4390000000000001E-2</v>
      </c>
      <c r="K37">
        <v>93.344939999999994</v>
      </c>
      <c r="L37">
        <v>6.7049999999999998E-2</v>
      </c>
      <c r="M37">
        <v>246.22477000000001</v>
      </c>
      <c r="N37">
        <v>181.41949</v>
      </c>
      <c r="O37">
        <f t="shared" si="1"/>
        <v>0.73680438405932913</v>
      </c>
    </row>
    <row r="38" spans="1:15">
      <c r="A38">
        <v>21</v>
      </c>
      <c r="B38">
        <v>0</v>
      </c>
      <c r="D38">
        <v>10</v>
      </c>
      <c r="E38">
        <v>4.0999999999999996</v>
      </c>
      <c r="F38">
        <v>0</v>
      </c>
      <c r="H38">
        <v>3.3259999999999998E-2</v>
      </c>
      <c r="I38">
        <v>73.424819999999997</v>
      </c>
      <c r="J38">
        <v>0.10208</v>
      </c>
      <c r="K38">
        <v>95.646129999999999</v>
      </c>
      <c r="L38">
        <v>7.0949999999999999E-2</v>
      </c>
      <c r="M38">
        <v>244.48869999999999</v>
      </c>
      <c r="N38">
        <v>174.13213999999999</v>
      </c>
      <c r="O38">
        <f t="shared" si="1"/>
        <v>0.71222980857602003</v>
      </c>
    </row>
    <row r="39" spans="1:15">
      <c r="A39">
        <v>22</v>
      </c>
      <c r="B39">
        <v>0</v>
      </c>
      <c r="D39">
        <v>20</v>
      </c>
      <c r="E39">
        <v>3.3</v>
      </c>
      <c r="F39">
        <v>0</v>
      </c>
      <c r="H39">
        <v>3.4299999999999997E-2</v>
      </c>
      <c r="I39">
        <v>81.076779999999999</v>
      </c>
      <c r="J39">
        <v>9.9559999999999996E-2</v>
      </c>
      <c r="K39">
        <v>101.59247000000001</v>
      </c>
      <c r="L39">
        <v>6.8699999999999997E-2</v>
      </c>
      <c r="M39">
        <v>246.64013</v>
      </c>
      <c r="N39">
        <v>177.66114999999999</v>
      </c>
      <c r="O39">
        <f t="shared" si="1"/>
        <v>0.72032539879053747</v>
      </c>
    </row>
    <row r="40" spans="1:15">
      <c r="A40">
        <v>23</v>
      </c>
      <c r="B40">
        <v>0</v>
      </c>
      <c r="C40">
        <v>1</v>
      </c>
      <c r="D40">
        <v>-10</v>
      </c>
      <c r="E40">
        <v>3</v>
      </c>
      <c r="F40">
        <v>0</v>
      </c>
      <c r="H40">
        <v>3.5200000000000002E-2</v>
      </c>
      <c r="I40">
        <v>81.294610000000006</v>
      </c>
      <c r="J40">
        <v>6.812E-2</v>
      </c>
      <c r="K40">
        <v>93.608999999999995</v>
      </c>
      <c r="L40">
        <v>7.5289999999999996E-2</v>
      </c>
      <c r="M40">
        <v>244.37035</v>
      </c>
      <c r="N40">
        <v>184.65648999999999</v>
      </c>
      <c r="O40">
        <f t="shared" si="1"/>
        <v>0.75564195901835063</v>
      </c>
    </row>
    <row r="41" spans="1:15">
      <c r="A41">
        <v>24</v>
      </c>
      <c r="B41">
        <v>0</v>
      </c>
      <c r="D41">
        <v>10</v>
      </c>
      <c r="E41">
        <v>4.0999999999999996</v>
      </c>
      <c r="F41">
        <v>0</v>
      </c>
      <c r="H41">
        <v>3.6979999999999999E-2</v>
      </c>
      <c r="I41">
        <v>77.707269999999994</v>
      </c>
      <c r="J41">
        <v>8.8330000000000006E-2</v>
      </c>
      <c r="K41">
        <v>99.222669999999994</v>
      </c>
      <c r="L41">
        <v>6.8019999999999997E-2</v>
      </c>
      <c r="M41">
        <v>251.38167000000001</v>
      </c>
      <c r="N41">
        <v>188.46395000000001</v>
      </c>
      <c r="O41">
        <f t="shared" si="1"/>
        <v>0.74971237958598969</v>
      </c>
    </row>
    <row r="42" spans="1:15">
      <c r="A42">
        <v>25</v>
      </c>
      <c r="B42">
        <v>0</v>
      </c>
      <c r="C42">
        <v>1</v>
      </c>
      <c r="D42">
        <v>25</v>
      </c>
      <c r="E42">
        <v>3.3</v>
      </c>
      <c r="F42">
        <v>0</v>
      </c>
      <c r="H42">
        <v>3.6510000000000001E-2</v>
      </c>
      <c r="I42">
        <v>76.999989999999997</v>
      </c>
      <c r="J42">
        <v>0.10686</v>
      </c>
      <c r="K42">
        <v>95.988550000000004</v>
      </c>
      <c r="L42">
        <v>5.638E-2</v>
      </c>
      <c r="M42">
        <v>255.1533</v>
      </c>
      <c r="N42">
        <v>183.26027999999999</v>
      </c>
      <c r="O42">
        <f t="shared" si="1"/>
        <v>0.71823597813549733</v>
      </c>
    </row>
    <row r="43" spans="1:15">
      <c r="A43">
        <v>26</v>
      </c>
      <c r="B43">
        <v>0</v>
      </c>
      <c r="C43">
        <v>1</v>
      </c>
      <c r="D43">
        <v>40</v>
      </c>
      <c r="E43">
        <v>3.3</v>
      </c>
      <c r="F43">
        <v>0</v>
      </c>
      <c r="H43">
        <v>4.2000000000000003E-2</v>
      </c>
      <c r="I43">
        <v>72.740849999999995</v>
      </c>
      <c r="J43">
        <v>0.10521999999999999</v>
      </c>
      <c r="K43">
        <v>97.47184</v>
      </c>
      <c r="L43">
        <v>5.9049999999999998E-2</v>
      </c>
      <c r="M43">
        <v>263.61142000000001</v>
      </c>
      <c r="N43">
        <v>204.4057</v>
      </c>
      <c r="O43">
        <f t="shared" si="1"/>
        <v>0.7754053295566633</v>
      </c>
    </row>
    <row r="44" spans="1:15">
      <c r="A44">
        <v>27</v>
      </c>
      <c r="B44">
        <v>0</v>
      </c>
      <c r="C44">
        <v>1</v>
      </c>
      <c r="D44">
        <v>40</v>
      </c>
      <c r="E44">
        <v>3.3</v>
      </c>
      <c r="F44">
        <v>0</v>
      </c>
      <c r="H44">
        <v>3.9390000000000001E-2</v>
      </c>
      <c r="I44">
        <v>77.800569999999993</v>
      </c>
      <c r="J44">
        <v>0.10397000000000001</v>
      </c>
      <c r="K44">
        <v>96.620919999999998</v>
      </c>
      <c r="L44">
        <v>8.2320000000000004E-2</v>
      </c>
      <c r="M44">
        <v>258.94047999999998</v>
      </c>
      <c r="N44">
        <v>194.98809</v>
      </c>
      <c r="O44">
        <f t="shared" si="1"/>
        <v>0.75302281821675787</v>
      </c>
    </row>
    <row r="45" spans="1:15">
      <c r="A45">
        <v>28</v>
      </c>
      <c r="B45">
        <v>0</v>
      </c>
      <c r="C45">
        <v>1</v>
      </c>
      <c r="D45">
        <v>20</v>
      </c>
      <c r="E45">
        <v>-0.7</v>
      </c>
      <c r="F45">
        <v>0</v>
      </c>
      <c r="H45">
        <v>4.6850000000000003E-2</v>
      </c>
      <c r="I45">
        <v>65.66901</v>
      </c>
      <c r="J45">
        <v>0.14002999999999999</v>
      </c>
      <c r="K45">
        <v>90.459739999999996</v>
      </c>
      <c r="L45">
        <v>6.3579999999999998E-2</v>
      </c>
      <c r="M45">
        <v>296.37679000000003</v>
      </c>
      <c r="N45">
        <v>220.24930000000001</v>
      </c>
      <c r="O45">
        <f t="shared" si="1"/>
        <v>0.74313950157837927</v>
      </c>
    </row>
    <row r="46" spans="1:15">
      <c r="A46">
        <v>29</v>
      </c>
      <c r="B46">
        <v>0</v>
      </c>
      <c r="C46">
        <v>1</v>
      </c>
      <c r="D46">
        <v>50</v>
      </c>
      <c r="E46">
        <v>3.8</v>
      </c>
      <c r="F46">
        <v>0</v>
      </c>
      <c r="H46">
        <v>5.1369999999999999E-2</v>
      </c>
      <c r="I46">
        <v>66.105019999999996</v>
      </c>
      <c r="J46">
        <v>0.16048999999999999</v>
      </c>
      <c r="K46">
        <v>92.853499999999997</v>
      </c>
      <c r="L46">
        <v>6.6119999999999998E-2</v>
      </c>
      <c r="M46">
        <v>311.75468000000001</v>
      </c>
      <c r="N46">
        <v>238.37907999999999</v>
      </c>
      <c r="O46">
        <f t="shared" si="1"/>
        <v>0.76463673295938972</v>
      </c>
    </row>
    <row r="47" spans="1:15">
      <c r="A47">
        <v>30</v>
      </c>
      <c r="B47">
        <v>0</v>
      </c>
      <c r="C47">
        <v>1</v>
      </c>
      <c r="D47">
        <v>30</v>
      </c>
      <c r="E47">
        <v>6.4</v>
      </c>
      <c r="F47">
        <v>0</v>
      </c>
      <c r="H47">
        <v>4.0800000000000003E-2</v>
      </c>
      <c r="I47">
        <v>70.423739999999995</v>
      </c>
      <c r="J47">
        <v>0.14083999999999999</v>
      </c>
      <c r="K47">
        <v>93.831890000000001</v>
      </c>
      <c r="L47">
        <v>6.6129999999999994E-2</v>
      </c>
      <c r="M47">
        <v>287.46208999999999</v>
      </c>
      <c r="N47">
        <v>181.87237999999999</v>
      </c>
      <c r="O47">
        <f t="shared" si="1"/>
        <v>0.6326830087403873</v>
      </c>
    </row>
    <row r="48" spans="1:15">
      <c r="A48">
        <v>31</v>
      </c>
      <c r="B48">
        <v>0</v>
      </c>
      <c r="D48">
        <v>20</v>
      </c>
      <c r="E48">
        <v>5.5</v>
      </c>
      <c r="F48">
        <v>0</v>
      </c>
      <c r="H48">
        <v>4.786E-2</v>
      </c>
      <c r="I48">
        <v>65.04759</v>
      </c>
      <c r="J48">
        <v>8.652E-2</v>
      </c>
      <c r="K48">
        <v>89.432689999999994</v>
      </c>
      <c r="L48">
        <v>5.289E-2</v>
      </c>
      <c r="M48">
        <v>288.33816999999999</v>
      </c>
      <c r="N48">
        <v>212.78549000000001</v>
      </c>
      <c r="O48">
        <f t="shared" si="1"/>
        <v>0.73797197922148161</v>
      </c>
    </row>
    <row r="49" spans="1:15">
      <c r="A49">
        <v>32</v>
      </c>
      <c r="B49">
        <v>0</v>
      </c>
      <c r="C49">
        <v>1</v>
      </c>
      <c r="D49">
        <v>40</v>
      </c>
      <c r="E49">
        <v>1.6</v>
      </c>
      <c r="F49">
        <v>0</v>
      </c>
      <c r="H49">
        <v>4.462E-2</v>
      </c>
      <c r="I49">
        <v>73.628259999999997</v>
      </c>
      <c r="J49">
        <v>0.14418</v>
      </c>
      <c r="K49">
        <v>90.731880000000004</v>
      </c>
      <c r="L49">
        <v>0.12565999999999999</v>
      </c>
      <c r="M49">
        <v>280.27373</v>
      </c>
      <c r="N49">
        <v>186.42025000000001</v>
      </c>
      <c r="O49">
        <f t="shared" si="1"/>
        <v>0.66513636508137963</v>
      </c>
    </row>
    <row r="50" spans="1:15">
      <c r="A50">
        <v>24</v>
      </c>
      <c r="B50">
        <v>120</v>
      </c>
      <c r="C50">
        <v>2</v>
      </c>
      <c r="G50" t="s">
        <v>19</v>
      </c>
      <c r="H50">
        <v>5.2589999999999998E-2</v>
      </c>
      <c r="I50">
        <v>61.966470000000001</v>
      </c>
      <c r="J50">
        <v>0.13006000000000001</v>
      </c>
      <c r="K50">
        <v>82.787090000000006</v>
      </c>
      <c r="L50">
        <v>0.10753</v>
      </c>
      <c r="M50">
        <v>302.43362999999999</v>
      </c>
      <c r="N50">
        <v>222.91567000000001</v>
      </c>
      <c r="O50">
        <f t="shared" si="1"/>
        <v>0.73707302326133506</v>
      </c>
    </row>
    <row r="51" spans="1:15">
      <c r="A51">
        <v>31</v>
      </c>
      <c r="B51">
        <v>75</v>
      </c>
      <c r="C51">
        <v>2</v>
      </c>
      <c r="D51">
        <v>35</v>
      </c>
      <c r="E51">
        <v>3</v>
      </c>
      <c r="F51">
        <v>0</v>
      </c>
      <c r="H51">
        <v>4.895E-2</v>
      </c>
      <c r="I51">
        <v>60.543849999999999</v>
      </c>
      <c r="J51">
        <v>0.18073</v>
      </c>
      <c r="K51">
        <v>85.268010000000004</v>
      </c>
      <c r="L51">
        <v>7.6439999999999994E-2</v>
      </c>
      <c r="M51">
        <v>303.30117000000001</v>
      </c>
      <c r="N51">
        <v>207.28380999999999</v>
      </c>
      <c r="O51">
        <f t="shared" si="1"/>
        <v>0.68342568543339277</v>
      </c>
    </row>
    <row r="52" spans="1:15">
      <c r="A52">
        <v>33</v>
      </c>
      <c r="B52">
        <v>0</v>
      </c>
      <c r="D52">
        <v>25</v>
      </c>
      <c r="E52">
        <v>5.5</v>
      </c>
      <c r="F52">
        <v>0</v>
      </c>
      <c r="H52">
        <v>4.011E-2</v>
      </c>
      <c r="I52">
        <v>74.687749999999994</v>
      </c>
      <c r="J52">
        <v>0.10793</v>
      </c>
      <c r="K52">
        <v>98.457250000000002</v>
      </c>
      <c r="L52">
        <v>5.9029999999999999E-2</v>
      </c>
      <c r="M52">
        <v>274.11451</v>
      </c>
      <c r="N52">
        <v>187.70988</v>
      </c>
      <c r="O52">
        <f t="shared" si="1"/>
        <v>0.68478636902512025</v>
      </c>
    </row>
    <row r="53" spans="1:15">
      <c r="A53">
        <v>33</v>
      </c>
      <c r="B53">
        <v>2</v>
      </c>
      <c r="D53">
        <v>-55</v>
      </c>
      <c r="E53">
        <v>-3.3</v>
      </c>
      <c r="F53">
        <v>0</v>
      </c>
      <c r="H53">
        <v>3.8420000000000003E-2</v>
      </c>
      <c r="I53">
        <v>75.023780000000002</v>
      </c>
      <c r="J53">
        <v>0.10735</v>
      </c>
      <c r="K53">
        <v>97.68092</v>
      </c>
      <c r="L53">
        <v>5.8770000000000003E-2</v>
      </c>
      <c r="M53">
        <v>271.73090000000002</v>
      </c>
      <c r="N53">
        <v>181.15493000000001</v>
      </c>
      <c r="O53">
        <f t="shared" si="1"/>
        <v>0.6666703345110917</v>
      </c>
    </row>
    <row r="54" spans="1:15">
      <c r="A54">
        <v>33</v>
      </c>
      <c r="B54">
        <v>6</v>
      </c>
      <c r="C54">
        <v>3</v>
      </c>
      <c r="D54">
        <v>10</v>
      </c>
      <c r="E54">
        <v>5.8</v>
      </c>
      <c r="F54">
        <v>0</v>
      </c>
      <c r="H54">
        <v>3.9759999999999997E-2</v>
      </c>
      <c r="I54">
        <v>84.467950000000002</v>
      </c>
      <c r="J54">
        <v>0.12231</v>
      </c>
      <c r="K54">
        <v>97.85857</v>
      </c>
      <c r="L54">
        <v>8.6050000000000001E-2</v>
      </c>
      <c r="M54">
        <v>296.83233999999999</v>
      </c>
      <c r="N54">
        <v>171.62562</v>
      </c>
      <c r="O54">
        <f t="shared" si="1"/>
        <v>0.57819043571869566</v>
      </c>
    </row>
    <row r="55" spans="1:15">
      <c r="A55">
        <v>21</v>
      </c>
      <c r="B55">
        <v>165</v>
      </c>
      <c r="C55">
        <v>2</v>
      </c>
      <c r="D55">
        <v>30</v>
      </c>
      <c r="E55">
        <v>3.8</v>
      </c>
      <c r="F55">
        <v>0</v>
      </c>
      <c r="H55">
        <v>5.8200000000000002E-2</v>
      </c>
      <c r="I55">
        <v>61.560699999999997</v>
      </c>
      <c r="J55">
        <v>0.21729999999999999</v>
      </c>
      <c r="K55">
        <v>83.045910000000006</v>
      </c>
      <c r="L55">
        <v>8.8220000000000007E-2</v>
      </c>
      <c r="M55">
        <v>336.32706000000002</v>
      </c>
      <c r="N55">
        <v>221.61206999999999</v>
      </c>
      <c r="O55">
        <f t="shared" si="1"/>
        <v>0.65891834573168151</v>
      </c>
    </row>
    <row r="56" spans="1:15">
      <c r="A56">
        <v>34</v>
      </c>
      <c r="B56">
        <v>0</v>
      </c>
      <c r="D56">
        <v>15</v>
      </c>
      <c r="E56">
        <v>1</v>
      </c>
      <c r="F56">
        <v>0</v>
      </c>
      <c r="H56">
        <v>3.9079999999999997E-2</v>
      </c>
      <c r="I56">
        <v>77.900800000000004</v>
      </c>
      <c r="J56">
        <v>8.1720000000000001E-2</v>
      </c>
      <c r="K56">
        <v>91.601140000000001</v>
      </c>
      <c r="L56">
        <v>6.5460000000000004E-2</v>
      </c>
      <c r="M56">
        <v>247.74637999999999</v>
      </c>
      <c r="N56">
        <v>202.56809000000001</v>
      </c>
      <c r="O56">
        <f t="shared" si="1"/>
        <v>0.81764298634757049</v>
      </c>
    </row>
    <row r="57" spans="1:15" s="2" customFormat="1">
      <c r="A57" s="2">
        <v>22</v>
      </c>
      <c r="B57" s="2">
        <v>180</v>
      </c>
      <c r="C57" s="2">
        <v>2</v>
      </c>
      <c r="D57" s="2">
        <v>60</v>
      </c>
      <c r="E57" s="2">
        <v>8.1</v>
      </c>
      <c r="F57" s="2">
        <v>1</v>
      </c>
      <c r="G57" s="2" t="s">
        <v>5</v>
      </c>
      <c r="H57" s="2">
        <v>5.7959999999999998E-2</v>
      </c>
      <c r="I57" s="2">
        <v>59.799979999999998</v>
      </c>
      <c r="J57" s="2">
        <v>0.19658</v>
      </c>
      <c r="K57" s="2">
        <v>82.609160000000003</v>
      </c>
      <c r="L57" s="2">
        <v>7.4010000000000006E-2</v>
      </c>
      <c r="M57" s="2">
        <v>334.93718999999999</v>
      </c>
      <c r="N57" s="2">
        <v>221.45486</v>
      </c>
      <c r="O57" s="2">
        <f t="shared" si="1"/>
        <v>0.66118325050735638</v>
      </c>
    </row>
    <row r="58" spans="1:15">
      <c r="A58">
        <v>34</v>
      </c>
      <c r="B58">
        <v>8</v>
      </c>
      <c r="C58">
        <v>2</v>
      </c>
      <c r="D58">
        <v>35</v>
      </c>
      <c r="E58">
        <v>1</v>
      </c>
      <c r="F58">
        <v>0</v>
      </c>
      <c r="H58">
        <v>4.2110000000000002E-2</v>
      </c>
      <c r="I58">
        <v>77.293549999999996</v>
      </c>
      <c r="J58">
        <v>0.15389</v>
      </c>
      <c r="K58">
        <v>95.038979999999995</v>
      </c>
      <c r="L58">
        <v>7.7420000000000003E-2</v>
      </c>
      <c r="M58">
        <v>258.46893</v>
      </c>
      <c r="N58">
        <v>208.93154000000001</v>
      </c>
      <c r="O58">
        <f t="shared" si="1"/>
        <v>0.8083429602157598</v>
      </c>
    </row>
    <row r="59" spans="1:15">
      <c r="A59">
        <v>35</v>
      </c>
      <c r="B59">
        <v>0</v>
      </c>
      <c r="D59">
        <v>30</v>
      </c>
      <c r="E59">
        <v>1.6</v>
      </c>
      <c r="F59">
        <v>0</v>
      </c>
      <c r="H59">
        <v>4.1459999999999997E-2</v>
      </c>
      <c r="I59">
        <v>80.875219999999999</v>
      </c>
      <c r="J59">
        <v>0.10396</v>
      </c>
      <c r="K59">
        <v>98.777950000000004</v>
      </c>
      <c r="L59">
        <v>4.9250000000000002E-2</v>
      </c>
      <c r="M59">
        <v>266.96368999999999</v>
      </c>
      <c r="N59">
        <v>199.03206</v>
      </c>
      <c r="O59">
        <f t="shared" si="1"/>
        <v>0.74553981479653664</v>
      </c>
    </row>
    <row r="60" spans="1:15">
      <c r="A60">
        <v>35</v>
      </c>
      <c r="B60">
        <v>2</v>
      </c>
      <c r="D60">
        <v>20</v>
      </c>
      <c r="E60">
        <v>1.8</v>
      </c>
      <c r="F60">
        <v>0</v>
      </c>
      <c r="H60">
        <v>4.403E-2</v>
      </c>
      <c r="I60">
        <v>77.411280000000005</v>
      </c>
      <c r="J60">
        <v>9.1370000000000007E-2</v>
      </c>
      <c r="K60">
        <v>94.415679999999995</v>
      </c>
      <c r="L60">
        <v>5.7939999999999998E-2</v>
      </c>
      <c r="M60">
        <v>276.49811</v>
      </c>
      <c r="N60">
        <v>203.79929000000001</v>
      </c>
      <c r="O60">
        <f t="shared" si="1"/>
        <v>0.73707299482083266</v>
      </c>
    </row>
    <row r="61" spans="1:15">
      <c r="A61">
        <v>35</v>
      </c>
      <c r="B61">
        <v>7</v>
      </c>
      <c r="D61">
        <v>25</v>
      </c>
      <c r="E61">
        <v>3.8</v>
      </c>
      <c r="F61">
        <v>0</v>
      </c>
      <c r="H61">
        <v>4.2619999999999998E-2</v>
      </c>
      <c r="I61">
        <v>73.918340000000001</v>
      </c>
      <c r="J61">
        <v>0.11212999999999999</v>
      </c>
      <c r="K61">
        <v>94.625510000000006</v>
      </c>
      <c r="L61">
        <v>5.1389999999999998E-2</v>
      </c>
      <c r="M61">
        <v>276.75040999999999</v>
      </c>
      <c r="N61">
        <v>197.25688</v>
      </c>
      <c r="O61">
        <f t="shared" si="1"/>
        <v>0.71276093141108632</v>
      </c>
    </row>
    <row r="62" spans="1:15">
      <c r="A62">
        <v>36</v>
      </c>
      <c r="B62">
        <v>0</v>
      </c>
      <c r="D62">
        <v>35</v>
      </c>
      <c r="E62">
        <v>-0.4</v>
      </c>
      <c r="F62">
        <v>0</v>
      </c>
      <c r="H62">
        <v>3.6979999999999999E-2</v>
      </c>
      <c r="I62">
        <v>80.587819999999994</v>
      </c>
      <c r="J62">
        <v>0.11683</v>
      </c>
      <c r="K62">
        <v>98.468590000000006</v>
      </c>
      <c r="L62">
        <v>7.4190000000000006E-2</v>
      </c>
      <c r="M62">
        <v>253.44952000000001</v>
      </c>
      <c r="N62">
        <v>187.12694999999999</v>
      </c>
      <c r="O62">
        <f t="shared" si="1"/>
        <v>0.73832039610885825</v>
      </c>
    </row>
    <row r="63" spans="1:15">
      <c r="A63">
        <v>35</v>
      </c>
      <c r="B63">
        <v>14</v>
      </c>
      <c r="D63">
        <v>10</v>
      </c>
      <c r="E63">
        <v>5.2</v>
      </c>
      <c r="F63">
        <v>0</v>
      </c>
      <c r="H63">
        <v>4.3119999999999999E-2</v>
      </c>
      <c r="I63">
        <v>76.702250000000006</v>
      </c>
      <c r="J63">
        <v>8.5419999999999996E-2</v>
      </c>
      <c r="K63">
        <v>96.336399999999998</v>
      </c>
      <c r="L63">
        <v>5.6779999999999997E-2</v>
      </c>
      <c r="M63">
        <v>286.03253000000001</v>
      </c>
      <c r="N63">
        <v>193.07302000000001</v>
      </c>
      <c r="O63">
        <f t="shared" si="1"/>
        <v>0.67500371373843393</v>
      </c>
    </row>
    <row r="64" spans="1:15">
      <c r="A64">
        <v>36</v>
      </c>
      <c r="B64">
        <v>3</v>
      </c>
      <c r="D64">
        <v>15</v>
      </c>
      <c r="E64">
        <v>3</v>
      </c>
      <c r="F64">
        <v>0</v>
      </c>
      <c r="H64">
        <v>3.7969999999999997E-2</v>
      </c>
      <c r="I64">
        <v>75.739140000000006</v>
      </c>
      <c r="J64">
        <v>8.8830000000000006E-2</v>
      </c>
      <c r="K64">
        <v>92.457229999999996</v>
      </c>
      <c r="L64">
        <v>6.2630000000000005E-2</v>
      </c>
      <c r="M64">
        <v>246.70305999999999</v>
      </c>
      <c r="N64">
        <v>196.64843999999999</v>
      </c>
      <c r="O64">
        <f t="shared" si="1"/>
        <v>0.79710579998480768</v>
      </c>
    </row>
    <row r="65" spans="1:15">
      <c r="A65">
        <v>37</v>
      </c>
      <c r="B65">
        <v>0</v>
      </c>
      <c r="D65">
        <v>25</v>
      </c>
      <c r="E65">
        <v>4.7</v>
      </c>
      <c r="F65">
        <v>0</v>
      </c>
      <c r="H65">
        <v>4.4209999999999999E-2</v>
      </c>
      <c r="I65">
        <v>78.459509999999995</v>
      </c>
      <c r="J65">
        <v>9.3329999999999996E-2</v>
      </c>
      <c r="K65">
        <v>100.4387</v>
      </c>
      <c r="L65">
        <v>5.7979999999999997E-2</v>
      </c>
      <c r="M65">
        <v>293.18333999999999</v>
      </c>
      <c r="N65">
        <v>193.07302000000001</v>
      </c>
      <c r="O65">
        <f t="shared" si="1"/>
        <v>0.65854021582536038</v>
      </c>
    </row>
    <row r="66" spans="1:15">
      <c r="A66">
        <v>35</v>
      </c>
      <c r="B66">
        <v>21</v>
      </c>
      <c r="C66">
        <v>5</v>
      </c>
      <c r="D66">
        <v>35</v>
      </c>
      <c r="E66">
        <v>3</v>
      </c>
      <c r="F66">
        <v>0</v>
      </c>
      <c r="H66">
        <v>4.19E-2</v>
      </c>
      <c r="I66">
        <v>75.356660000000005</v>
      </c>
      <c r="J66">
        <v>0.1193</v>
      </c>
      <c r="K66">
        <v>95.514449999999997</v>
      </c>
      <c r="L66">
        <v>7.0699999999999999E-2</v>
      </c>
      <c r="M66">
        <v>274.72467</v>
      </c>
      <c r="N66">
        <v>195.60276999999999</v>
      </c>
      <c r="O66">
        <f t="shared" ref="O66:O97" si="2">N66/M66</f>
        <v>0.71199565004482479</v>
      </c>
    </row>
    <row r="67" spans="1:15">
      <c r="A67">
        <v>38</v>
      </c>
      <c r="B67">
        <v>0</v>
      </c>
      <c r="D67">
        <v>25</v>
      </c>
      <c r="E67">
        <v>3.3</v>
      </c>
      <c r="F67">
        <v>0</v>
      </c>
      <c r="H67">
        <v>4.7969999999999999E-2</v>
      </c>
      <c r="I67">
        <v>65.89076</v>
      </c>
      <c r="J67">
        <v>0.11834</v>
      </c>
      <c r="K67">
        <v>86.866169999999997</v>
      </c>
      <c r="L67">
        <v>8.2879999999999995E-2</v>
      </c>
      <c r="M67">
        <v>286.46066999999999</v>
      </c>
      <c r="N67">
        <v>215.12208999999999</v>
      </c>
      <c r="O67">
        <f t="shared" si="2"/>
        <v>0.75096553394223364</v>
      </c>
    </row>
    <row r="68" spans="1:15">
      <c r="A68">
        <v>38</v>
      </c>
      <c r="B68">
        <v>1</v>
      </c>
      <c r="D68">
        <v>25</v>
      </c>
      <c r="E68">
        <v>-0.7</v>
      </c>
      <c r="F68">
        <v>0</v>
      </c>
      <c r="H68">
        <v>4.6530000000000002E-2</v>
      </c>
      <c r="I68">
        <v>70.217579999999998</v>
      </c>
      <c r="J68">
        <v>0.10568</v>
      </c>
      <c r="K68">
        <v>91.016729999999995</v>
      </c>
      <c r="L68">
        <v>5.74E-2</v>
      </c>
      <c r="M68">
        <v>290.28462000000002</v>
      </c>
      <c r="N68">
        <v>205.447</v>
      </c>
      <c r="O68">
        <f t="shared" si="2"/>
        <v>0.7077433175756952</v>
      </c>
    </row>
    <row r="69" spans="1:15">
      <c r="A69">
        <v>36</v>
      </c>
      <c r="B69">
        <v>21</v>
      </c>
      <c r="C69">
        <v>3</v>
      </c>
      <c r="D69">
        <v>20</v>
      </c>
      <c r="E69">
        <v>3</v>
      </c>
      <c r="F69">
        <v>0</v>
      </c>
      <c r="H69">
        <v>4.0779999999999997E-2</v>
      </c>
      <c r="I69">
        <v>85.060040000000001</v>
      </c>
      <c r="J69">
        <v>9.4789999999999999E-2</v>
      </c>
      <c r="K69">
        <v>97.013750000000002</v>
      </c>
      <c r="L69">
        <v>7.0000000000000007E-2</v>
      </c>
      <c r="M69">
        <v>257.42928000000001</v>
      </c>
      <c r="N69">
        <v>202.60749000000001</v>
      </c>
      <c r="O69">
        <f t="shared" si="2"/>
        <v>0.78704135753322235</v>
      </c>
    </row>
    <row r="70" spans="1:15">
      <c r="A70">
        <v>37</v>
      </c>
      <c r="B70">
        <v>21</v>
      </c>
      <c r="C70">
        <v>2</v>
      </c>
      <c r="D70">
        <v>10</v>
      </c>
      <c r="E70">
        <v>5.8</v>
      </c>
      <c r="F70">
        <v>0</v>
      </c>
      <c r="H70">
        <v>4.7870000000000003E-2</v>
      </c>
      <c r="I70">
        <v>72.691829999999996</v>
      </c>
      <c r="J70">
        <v>0.10895000000000001</v>
      </c>
      <c r="K70">
        <v>94.479560000000006</v>
      </c>
      <c r="L70">
        <v>8.2430000000000003E-2</v>
      </c>
      <c r="M70">
        <v>319.47797000000003</v>
      </c>
      <c r="N70">
        <v>191.66743</v>
      </c>
      <c r="O70">
        <f t="shared" si="2"/>
        <v>0.59993942618328266</v>
      </c>
    </row>
    <row r="71" spans="1:15">
      <c r="A71">
        <v>38</v>
      </c>
      <c r="B71">
        <v>20</v>
      </c>
      <c r="C71">
        <v>3</v>
      </c>
      <c r="D71">
        <v>25</v>
      </c>
      <c r="E71">
        <v>3.3</v>
      </c>
      <c r="F71">
        <v>0</v>
      </c>
      <c r="H71">
        <v>4.6879999999999998E-2</v>
      </c>
      <c r="I71">
        <v>68.78</v>
      </c>
      <c r="J71">
        <v>0.11589000000000001</v>
      </c>
      <c r="K71">
        <v>91.057739999999995</v>
      </c>
      <c r="L71">
        <v>8.3640000000000006E-2</v>
      </c>
      <c r="M71">
        <v>285.51029</v>
      </c>
      <c r="N71">
        <v>210.62043</v>
      </c>
      <c r="O71">
        <f t="shared" si="2"/>
        <v>0.73769821045679296</v>
      </c>
    </row>
    <row r="72" spans="1:15">
      <c r="A72">
        <v>39</v>
      </c>
      <c r="B72">
        <v>0</v>
      </c>
      <c r="C72">
        <v>1</v>
      </c>
      <c r="D72">
        <v>15</v>
      </c>
      <c r="E72">
        <v>4.4000000000000004</v>
      </c>
      <c r="F72">
        <v>0</v>
      </c>
      <c r="H72">
        <v>4.0989999999999999E-2</v>
      </c>
      <c r="I72">
        <v>73.610079999999996</v>
      </c>
      <c r="J72">
        <v>8.269E-2</v>
      </c>
      <c r="K72">
        <v>100.04488000000001</v>
      </c>
      <c r="L72">
        <v>4.9369999999999997E-2</v>
      </c>
      <c r="M72">
        <v>292.16901999999999</v>
      </c>
      <c r="N72">
        <v>179.33853999999999</v>
      </c>
      <c r="O72">
        <f t="shared" si="2"/>
        <v>0.61381778259721032</v>
      </c>
    </row>
    <row r="73" spans="1:15">
      <c r="A73">
        <v>40</v>
      </c>
      <c r="B73">
        <v>0</v>
      </c>
      <c r="C73">
        <v>1</v>
      </c>
      <c r="D73">
        <v>35</v>
      </c>
      <c r="E73">
        <v>3.8</v>
      </c>
      <c r="F73">
        <v>0</v>
      </c>
      <c r="H73">
        <v>4.1390000000000003E-2</v>
      </c>
      <c r="I73">
        <v>75.805070000000001</v>
      </c>
      <c r="J73">
        <v>0.11153</v>
      </c>
      <c r="K73">
        <v>96.568520000000007</v>
      </c>
      <c r="L73">
        <v>5.2769999999999997E-2</v>
      </c>
      <c r="M73">
        <v>268.15550000000002</v>
      </c>
      <c r="N73">
        <v>197.84025</v>
      </c>
      <c r="O73">
        <f t="shared" si="2"/>
        <v>0.73778180943519711</v>
      </c>
    </row>
    <row r="74" spans="1:15">
      <c r="A74">
        <v>41</v>
      </c>
      <c r="B74">
        <v>0</v>
      </c>
      <c r="D74">
        <v>30</v>
      </c>
      <c r="E74">
        <v>4.7</v>
      </c>
      <c r="F74">
        <v>0</v>
      </c>
      <c r="H74">
        <v>4.48E-2</v>
      </c>
      <c r="I74">
        <v>71.595529999999997</v>
      </c>
      <c r="J74">
        <v>0.15015999999999999</v>
      </c>
      <c r="K74">
        <v>92.264399999999995</v>
      </c>
      <c r="L74">
        <v>8.8690000000000005E-2</v>
      </c>
      <c r="M74">
        <v>283.23719999999997</v>
      </c>
      <c r="N74">
        <v>202.41573</v>
      </c>
      <c r="O74">
        <f t="shared" si="2"/>
        <v>0.71465093568217741</v>
      </c>
    </row>
    <row r="75" spans="1:15">
      <c r="A75">
        <v>41</v>
      </c>
      <c r="B75">
        <v>33</v>
      </c>
      <c r="C75">
        <v>2</v>
      </c>
      <c r="D75">
        <v>25</v>
      </c>
      <c r="E75">
        <v>5</v>
      </c>
      <c r="F75">
        <v>0</v>
      </c>
      <c r="H75">
        <v>4.6350000000000002E-2</v>
      </c>
      <c r="I75">
        <v>65.093400000000003</v>
      </c>
      <c r="J75">
        <v>0.11438</v>
      </c>
      <c r="K75">
        <v>88.823779999999999</v>
      </c>
      <c r="L75">
        <v>6.1719999999999997E-2</v>
      </c>
      <c r="M75">
        <v>282.61421000000001</v>
      </c>
      <c r="N75">
        <v>210.11527000000001</v>
      </c>
      <c r="O75">
        <f t="shared" si="2"/>
        <v>0.74347029471731096</v>
      </c>
    </row>
    <row r="76" spans="1:15">
      <c r="A76">
        <v>42</v>
      </c>
      <c r="B76">
        <v>0</v>
      </c>
      <c r="D76">
        <v>15</v>
      </c>
      <c r="E76">
        <v>4.7</v>
      </c>
      <c r="F76">
        <v>0</v>
      </c>
      <c r="H76">
        <v>3.7870000000000001E-2</v>
      </c>
      <c r="I76">
        <v>74.882509999999996</v>
      </c>
      <c r="J76">
        <v>8.4889999999999993E-2</v>
      </c>
      <c r="K76">
        <v>96.432839999999999</v>
      </c>
      <c r="L76">
        <v>5.3530000000000001E-2</v>
      </c>
      <c r="M76">
        <v>263.38828999999998</v>
      </c>
      <c r="N76">
        <v>184.73035999999999</v>
      </c>
      <c r="O76">
        <f t="shared" si="2"/>
        <v>0.70136132475745216</v>
      </c>
    </row>
    <row r="77" spans="1:15">
      <c r="A77">
        <v>42</v>
      </c>
      <c r="B77">
        <v>5</v>
      </c>
      <c r="C77">
        <v>2</v>
      </c>
      <c r="D77">
        <v>15</v>
      </c>
      <c r="E77">
        <v>5</v>
      </c>
      <c r="F77">
        <v>0</v>
      </c>
      <c r="H77">
        <v>4.0969999999999999E-2</v>
      </c>
      <c r="I77">
        <v>73.347390000000004</v>
      </c>
      <c r="J77">
        <v>0.10226</v>
      </c>
      <c r="K77">
        <v>91.610789999999994</v>
      </c>
      <c r="L77">
        <v>7.041E-2</v>
      </c>
      <c r="M77">
        <v>272.91802999999999</v>
      </c>
      <c r="N77">
        <v>192.48176000000001</v>
      </c>
      <c r="O77">
        <f t="shared" si="2"/>
        <v>0.70527315472708052</v>
      </c>
    </row>
    <row r="78" spans="1:15">
      <c r="A78">
        <v>43</v>
      </c>
      <c r="B78">
        <v>0</v>
      </c>
      <c r="D78">
        <v>10</v>
      </c>
      <c r="E78">
        <v>3</v>
      </c>
      <c r="F78">
        <v>0</v>
      </c>
      <c r="H78">
        <v>4.5170000000000002E-2</v>
      </c>
      <c r="I78">
        <v>69.705079999999995</v>
      </c>
      <c r="J78">
        <v>7.5410000000000005E-2</v>
      </c>
      <c r="K78">
        <v>85.077200000000005</v>
      </c>
      <c r="L78">
        <v>0.11516</v>
      </c>
      <c r="M78">
        <v>282.45711999999997</v>
      </c>
      <c r="N78">
        <v>204.99109999999999</v>
      </c>
      <c r="O78">
        <f t="shared" si="2"/>
        <v>0.72574237108981354</v>
      </c>
    </row>
    <row r="79" spans="1:15">
      <c r="A79">
        <v>43</v>
      </c>
      <c r="B79">
        <v>5</v>
      </c>
      <c r="C79">
        <v>2</v>
      </c>
      <c r="D79">
        <v>20</v>
      </c>
      <c r="E79">
        <v>-0.1</v>
      </c>
      <c r="F79">
        <v>0</v>
      </c>
      <c r="H79">
        <v>4.6820000000000001E-2</v>
      </c>
      <c r="I79">
        <v>68.248580000000004</v>
      </c>
      <c r="J79">
        <v>0.11550000000000001</v>
      </c>
      <c r="K79">
        <v>90.427049999999994</v>
      </c>
      <c r="L79">
        <v>7.3039999999999994E-2</v>
      </c>
      <c r="M79">
        <v>281.26531999999997</v>
      </c>
      <c r="N79">
        <v>213.33376000000001</v>
      </c>
      <c r="O79">
        <f t="shared" si="2"/>
        <v>0.75847872037690256</v>
      </c>
    </row>
    <row r="80" spans="1:15">
      <c r="A80">
        <v>44</v>
      </c>
      <c r="B80">
        <v>0</v>
      </c>
      <c r="D80">
        <v>20</v>
      </c>
      <c r="E80">
        <v>2.4</v>
      </c>
      <c r="F80">
        <v>0</v>
      </c>
      <c r="H80">
        <v>4.2909999999999997E-2</v>
      </c>
      <c r="I80">
        <v>76.549059999999997</v>
      </c>
      <c r="J80">
        <v>7.6630000000000004E-2</v>
      </c>
      <c r="K80">
        <v>95.843890000000002</v>
      </c>
      <c r="L80">
        <v>5.6160000000000002E-2</v>
      </c>
      <c r="M80">
        <v>296.88911000000002</v>
      </c>
      <c r="N80">
        <v>184.86685</v>
      </c>
      <c r="O80">
        <f t="shared" si="2"/>
        <v>0.6226797944862309</v>
      </c>
    </row>
    <row r="81" spans="1:15">
      <c r="A81">
        <v>44</v>
      </c>
      <c r="B81">
        <v>5</v>
      </c>
      <c r="C81">
        <v>2</v>
      </c>
      <c r="D81">
        <v>15</v>
      </c>
      <c r="E81">
        <v>7.5</v>
      </c>
      <c r="F81">
        <v>0</v>
      </c>
      <c r="H81">
        <v>3.9600000000000003E-2</v>
      </c>
      <c r="I81">
        <v>72.644670000000005</v>
      </c>
      <c r="J81">
        <v>0.17841000000000001</v>
      </c>
      <c r="K81">
        <v>100.07290999999999</v>
      </c>
      <c r="L81">
        <v>0.10055</v>
      </c>
      <c r="M81">
        <v>271.37727000000001</v>
      </c>
      <c r="N81">
        <v>186.77668</v>
      </c>
      <c r="O81">
        <f t="shared" si="2"/>
        <v>0.68825469428592889</v>
      </c>
    </row>
    <row r="82" spans="1:15">
      <c r="A82">
        <v>45</v>
      </c>
      <c r="B82">
        <v>0</v>
      </c>
      <c r="D82">
        <v>0</v>
      </c>
      <c r="E82">
        <v>2.4</v>
      </c>
      <c r="F82">
        <v>0</v>
      </c>
      <c r="H82">
        <v>4.4060000000000002E-2</v>
      </c>
      <c r="I82">
        <v>73.124290000000002</v>
      </c>
      <c r="J82">
        <v>0.17055999999999999</v>
      </c>
      <c r="K82">
        <v>87.919640000000001</v>
      </c>
      <c r="L82">
        <v>9.9180000000000004E-2</v>
      </c>
      <c r="M82">
        <v>273.99122</v>
      </c>
      <c r="N82">
        <v>206.47058999999999</v>
      </c>
      <c r="O82">
        <f t="shared" si="2"/>
        <v>0.75356644639926784</v>
      </c>
    </row>
    <row r="83" spans="1:15">
      <c r="A83">
        <v>45</v>
      </c>
      <c r="B83">
        <v>7</v>
      </c>
      <c r="C83">
        <v>2</v>
      </c>
      <c r="D83">
        <v>-15</v>
      </c>
      <c r="E83">
        <v>3.3</v>
      </c>
      <c r="F83">
        <v>0</v>
      </c>
      <c r="H83">
        <v>4.2909999999999997E-2</v>
      </c>
      <c r="I83">
        <v>71.028769999999994</v>
      </c>
      <c r="J83">
        <v>8.3750000000000005E-2</v>
      </c>
      <c r="K83">
        <v>92.130110000000002</v>
      </c>
      <c r="L83">
        <v>6.5049999999999997E-2</v>
      </c>
      <c r="M83">
        <v>277.45154000000002</v>
      </c>
      <c r="N83">
        <v>198.51458</v>
      </c>
      <c r="O83">
        <f t="shared" si="2"/>
        <v>0.71549280281522309</v>
      </c>
    </row>
    <row r="84" spans="1:15">
      <c r="A84">
        <v>46</v>
      </c>
      <c r="B84">
        <v>0</v>
      </c>
      <c r="D84">
        <v>-10</v>
      </c>
      <c r="E84">
        <v>3.3</v>
      </c>
      <c r="F84">
        <v>0</v>
      </c>
      <c r="H84">
        <v>4.0419999999999998E-2</v>
      </c>
      <c r="I84">
        <v>70.18777</v>
      </c>
      <c r="J84">
        <v>6.3519999999999993E-2</v>
      </c>
      <c r="K84">
        <v>92.4148</v>
      </c>
      <c r="L84">
        <v>4.8809999999999999E-2</v>
      </c>
      <c r="M84">
        <v>261.00468000000001</v>
      </c>
      <c r="N84">
        <v>198.43616</v>
      </c>
      <c r="O84">
        <f t="shared" si="2"/>
        <v>0.76027816819223315</v>
      </c>
    </row>
    <row r="85" spans="1:15">
      <c r="A85">
        <v>46</v>
      </c>
      <c r="B85">
        <v>5</v>
      </c>
      <c r="C85">
        <v>2</v>
      </c>
      <c r="D85">
        <v>0</v>
      </c>
      <c r="E85">
        <v>2.7</v>
      </c>
      <c r="F85">
        <v>0</v>
      </c>
      <c r="H85">
        <v>4.0590000000000001E-2</v>
      </c>
      <c r="I85">
        <v>71.194500000000005</v>
      </c>
      <c r="J85">
        <v>6.9970000000000004E-2</v>
      </c>
      <c r="K85">
        <v>92.421009999999995</v>
      </c>
      <c r="L85">
        <v>4.99E-2</v>
      </c>
      <c r="M85">
        <v>262.19648999999998</v>
      </c>
      <c r="N85">
        <v>198.43616</v>
      </c>
      <c r="O85">
        <f t="shared" si="2"/>
        <v>0.7568223357986219</v>
      </c>
    </row>
    <row r="86" spans="1:15">
      <c r="A86">
        <v>47</v>
      </c>
      <c r="B86">
        <v>0</v>
      </c>
      <c r="D86">
        <v>15</v>
      </c>
      <c r="E86">
        <v>2.1</v>
      </c>
      <c r="F86">
        <v>0</v>
      </c>
      <c r="H86">
        <v>3.4020000000000002E-2</v>
      </c>
      <c r="I86">
        <v>80.672690000000003</v>
      </c>
      <c r="J86">
        <v>7.6289999999999997E-2</v>
      </c>
      <c r="K86">
        <v>96.830089999999998</v>
      </c>
      <c r="L86">
        <v>7.535E-2</v>
      </c>
      <c r="M86">
        <v>241.90235000000001</v>
      </c>
      <c r="N86">
        <v>180.3235</v>
      </c>
      <c r="O86">
        <f t="shared" si="2"/>
        <v>0.74543922371981908</v>
      </c>
    </row>
    <row r="87" spans="1:15">
      <c r="A87">
        <v>47</v>
      </c>
      <c r="B87">
        <v>5</v>
      </c>
      <c r="C87">
        <v>2</v>
      </c>
      <c r="D87">
        <v>15</v>
      </c>
      <c r="E87">
        <v>3.5</v>
      </c>
      <c r="F87">
        <v>0</v>
      </c>
      <c r="H87">
        <v>3.542E-2</v>
      </c>
      <c r="I87">
        <v>73.487740000000002</v>
      </c>
      <c r="J87">
        <v>9.2600000000000002E-2</v>
      </c>
      <c r="K87">
        <v>96.123519999999999</v>
      </c>
      <c r="L87">
        <v>5.8900000000000001E-2</v>
      </c>
      <c r="M87">
        <v>250.27846</v>
      </c>
      <c r="N87">
        <v>181.15493000000001</v>
      </c>
      <c r="O87">
        <f t="shared" si="2"/>
        <v>0.72381350756273632</v>
      </c>
    </row>
    <row r="88" spans="1:15">
      <c r="A88">
        <v>48</v>
      </c>
      <c r="B88">
        <v>0</v>
      </c>
      <c r="D88">
        <v>15</v>
      </c>
      <c r="E88">
        <v>1.8</v>
      </c>
      <c r="F88">
        <v>0</v>
      </c>
      <c r="H88">
        <v>4.2560000000000001E-2</v>
      </c>
      <c r="I88">
        <v>70.401849999999996</v>
      </c>
      <c r="J88">
        <v>0.15945000000000001</v>
      </c>
      <c r="K88">
        <v>91.535790000000006</v>
      </c>
      <c r="L88">
        <v>0.11473</v>
      </c>
      <c r="M88">
        <v>289.35559999999998</v>
      </c>
      <c r="N88">
        <v>188.36651000000001</v>
      </c>
      <c r="O88">
        <f t="shared" si="2"/>
        <v>0.65098622594482369</v>
      </c>
    </row>
    <row r="89" spans="1:15">
      <c r="A89">
        <v>48</v>
      </c>
      <c r="B89">
        <v>5</v>
      </c>
      <c r="C89">
        <v>2</v>
      </c>
      <c r="D89">
        <v>5</v>
      </c>
      <c r="E89">
        <v>4.4000000000000004</v>
      </c>
      <c r="F89">
        <v>0</v>
      </c>
      <c r="H89">
        <v>4.4690000000000001E-2</v>
      </c>
      <c r="I89">
        <v>69.302599999999998</v>
      </c>
      <c r="J89">
        <v>0.12263</v>
      </c>
      <c r="K89">
        <v>86.237970000000004</v>
      </c>
      <c r="L89">
        <v>8.0820000000000003E-2</v>
      </c>
      <c r="M89">
        <v>284.91629999999998</v>
      </c>
      <c r="N89">
        <v>201.08284</v>
      </c>
      <c r="O89">
        <f t="shared" si="2"/>
        <v>0.70576109545154142</v>
      </c>
    </row>
    <row r="90" spans="1:15">
      <c r="A90">
        <v>49</v>
      </c>
      <c r="B90">
        <v>0</v>
      </c>
      <c r="C90">
        <v>1</v>
      </c>
      <c r="D90">
        <v>-10</v>
      </c>
      <c r="E90">
        <v>4.7</v>
      </c>
      <c r="F90">
        <v>0</v>
      </c>
      <c r="H90">
        <v>3.5299999999999998E-2</v>
      </c>
      <c r="I90">
        <v>83.89228</v>
      </c>
      <c r="J90">
        <v>5.3990000000000003E-2</v>
      </c>
      <c r="K90">
        <v>96.718890000000002</v>
      </c>
      <c r="L90">
        <v>7.9549999999999996E-2</v>
      </c>
      <c r="M90">
        <v>257.42928000000001</v>
      </c>
      <c r="N90">
        <v>175.19588999999999</v>
      </c>
      <c r="O90">
        <f t="shared" si="2"/>
        <v>0.68055929768362011</v>
      </c>
    </row>
    <row r="91" spans="1:15">
      <c r="A91">
        <v>50</v>
      </c>
      <c r="B91">
        <v>0</v>
      </c>
      <c r="D91">
        <v>25</v>
      </c>
      <c r="E91">
        <v>4.0999999999999996</v>
      </c>
      <c r="F91">
        <v>0</v>
      </c>
      <c r="H91">
        <v>3.6299999999999999E-2</v>
      </c>
      <c r="I91">
        <v>81.097219999999993</v>
      </c>
      <c r="J91">
        <v>0.11112</v>
      </c>
      <c r="K91">
        <v>97.524000000000001</v>
      </c>
      <c r="L91">
        <v>5.253E-2</v>
      </c>
      <c r="M91">
        <v>251.42352</v>
      </c>
      <c r="N91">
        <v>185.53039999999999</v>
      </c>
      <c r="O91">
        <f t="shared" si="2"/>
        <v>0.73791982548013002</v>
      </c>
    </row>
    <row r="92" spans="1:15">
      <c r="A92">
        <v>51</v>
      </c>
      <c r="B92">
        <v>0</v>
      </c>
      <c r="D92">
        <v>-5</v>
      </c>
      <c r="E92">
        <v>5</v>
      </c>
      <c r="F92">
        <v>0</v>
      </c>
      <c r="H92">
        <v>3.7359999999999997E-2</v>
      </c>
      <c r="I92">
        <v>76.203500000000005</v>
      </c>
      <c r="J92">
        <v>8.115E-2</v>
      </c>
      <c r="K92">
        <v>98.527670000000001</v>
      </c>
      <c r="L92">
        <v>6.9959999999999994E-2</v>
      </c>
      <c r="M92">
        <v>277.01468999999997</v>
      </c>
      <c r="N92">
        <v>173.26660000000001</v>
      </c>
      <c r="O92">
        <f t="shared" si="2"/>
        <v>0.62547802067825364</v>
      </c>
    </row>
    <row r="93" spans="1:15">
      <c r="A93">
        <v>50</v>
      </c>
      <c r="B93">
        <v>21</v>
      </c>
      <c r="C93">
        <v>2</v>
      </c>
      <c r="D93">
        <v>35</v>
      </c>
      <c r="E93">
        <v>3.8</v>
      </c>
      <c r="F93">
        <v>0</v>
      </c>
      <c r="H93">
        <v>3.6299999999999999E-2</v>
      </c>
      <c r="I93">
        <v>82.11045</v>
      </c>
      <c r="J93">
        <v>0.11719</v>
      </c>
      <c r="K93">
        <v>98.839550000000003</v>
      </c>
      <c r="L93">
        <v>5.8119999999999998E-2</v>
      </c>
      <c r="M93">
        <v>258.62108000000001</v>
      </c>
      <c r="N93">
        <v>179.96312</v>
      </c>
      <c r="O93">
        <f t="shared" si="2"/>
        <v>0.69585634705415356</v>
      </c>
    </row>
    <row r="94" spans="1:15">
      <c r="A94">
        <v>52</v>
      </c>
      <c r="B94">
        <v>0</v>
      </c>
      <c r="D94">
        <v>40</v>
      </c>
      <c r="E94">
        <v>5</v>
      </c>
      <c r="F94">
        <v>0</v>
      </c>
      <c r="H94">
        <v>4.2939999999999999E-2</v>
      </c>
      <c r="I94">
        <v>74.317530000000005</v>
      </c>
      <c r="J94">
        <v>0.15257999999999999</v>
      </c>
      <c r="K94">
        <v>99.024799999999999</v>
      </c>
      <c r="L94">
        <v>6.7239999999999994E-2</v>
      </c>
      <c r="M94">
        <v>288.41771999999997</v>
      </c>
      <c r="N94">
        <v>190.68835000000001</v>
      </c>
      <c r="O94">
        <f t="shared" si="2"/>
        <v>0.66115337850947586</v>
      </c>
    </row>
    <row r="95" spans="1:15">
      <c r="A95">
        <v>52</v>
      </c>
      <c r="B95">
        <v>5</v>
      </c>
      <c r="D95">
        <v>15</v>
      </c>
      <c r="E95">
        <v>5.8</v>
      </c>
      <c r="F95">
        <v>0</v>
      </c>
      <c r="H95">
        <v>4.4979999999999999E-2</v>
      </c>
      <c r="I95">
        <v>72.463790000000003</v>
      </c>
      <c r="J95">
        <v>0.12923000000000001</v>
      </c>
      <c r="K95">
        <v>95.400869999999998</v>
      </c>
      <c r="L95">
        <v>7.5319999999999998E-2</v>
      </c>
      <c r="M95">
        <v>290.28528999999997</v>
      </c>
      <c r="N95">
        <v>198.71231</v>
      </c>
      <c r="O95">
        <f t="shared" si="2"/>
        <v>0.68454143852759475</v>
      </c>
    </row>
    <row r="96" spans="1:15">
      <c r="A96">
        <v>51</v>
      </c>
      <c r="B96">
        <v>49</v>
      </c>
      <c r="C96">
        <v>2</v>
      </c>
      <c r="D96">
        <v>55</v>
      </c>
      <c r="E96">
        <v>3</v>
      </c>
      <c r="F96">
        <v>0</v>
      </c>
      <c r="H96">
        <v>4.054E-2</v>
      </c>
      <c r="I96">
        <v>78.694680000000005</v>
      </c>
      <c r="J96">
        <v>0.14549999999999999</v>
      </c>
      <c r="K96">
        <v>99.674080000000004</v>
      </c>
      <c r="L96">
        <v>6.4019999999999994E-2</v>
      </c>
      <c r="M96">
        <v>278.40006</v>
      </c>
      <c r="N96">
        <v>186.38750999999999</v>
      </c>
      <c r="O96">
        <f t="shared" si="2"/>
        <v>0.66949522209154699</v>
      </c>
    </row>
    <row r="97" spans="1:15">
      <c r="A97">
        <v>52</v>
      </c>
      <c r="B97">
        <v>0</v>
      </c>
      <c r="C97">
        <v>3</v>
      </c>
      <c r="D97">
        <v>15</v>
      </c>
      <c r="E97">
        <v>1.6</v>
      </c>
      <c r="F97">
        <v>0</v>
      </c>
      <c r="H97">
        <v>3.9949999999999999E-2</v>
      </c>
      <c r="I97">
        <v>75.900670000000005</v>
      </c>
      <c r="J97">
        <v>9.9400000000000002E-2</v>
      </c>
      <c r="K97">
        <v>95.861230000000006</v>
      </c>
      <c r="L97">
        <v>7.3419999999999999E-2</v>
      </c>
      <c r="M97">
        <v>272.91100999999998</v>
      </c>
      <c r="N97">
        <v>188.10636</v>
      </c>
      <c r="O97">
        <f t="shared" si="2"/>
        <v>0.68925896393846486</v>
      </c>
    </row>
    <row r="98" spans="1:15">
      <c r="A98">
        <v>53</v>
      </c>
      <c r="B98">
        <v>0</v>
      </c>
      <c r="D98">
        <v>35</v>
      </c>
      <c r="E98">
        <v>2.7</v>
      </c>
      <c r="F98">
        <v>0</v>
      </c>
      <c r="H98">
        <v>4.7550000000000002E-2</v>
      </c>
      <c r="I98">
        <v>71.070549999999997</v>
      </c>
      <c r="J98">
        <v>0.12637999999999999</v>
      </c>
      <c r="K98">
        <v>95.523179999999996</v>
      </c>
      <c r="L98">
        <v>7.2529999999999997E-2</v>
      </c>
      <c r="M98">
        <v>296.03422</v>
      </c>
      <c r="N98">
        <v>205.81539000000001</v>
      </c>
      <c r="O98">
        <f t="shared" ref="O98:O101" si="3">N98/M98</f>
        <v>0.69524188791417429</v>
      </c>
    </row>
    <row r="99" spans="1:15">
      <c r="A99">
        <v>53</v>
      </c>
      <c r="B99">
        <v>2</v>
      </c>
      <c r="C99">
        <v>2</v>
      </c>
      <c r="D99">
        <v>25</v>
      </c>
      <c r="E99">
        <v>4.7</v>
      </c>
      <c r="F99">
        <v>0</v>
      </c>
      <c r="H99">
        <v>4.7460000000000002E-2</v>
      </c>
      <c r="I99">
        <v>65.100629999999995</v>
      </c>
      <c r="J99">
        <v>0.10894</v>
      </c>
      <c r="K99">
        <v>90.400580000000005</v>
      </c>
      <c r="L99">
        <v>6.7710000000000006E-2</v>
      </c>
      <c r="M99">
        <v>299.18112000000002</v>
      </c>
      <c r="N99">
        <v>204.01527999999999</v>
      </c>
      <c r="O99">
        <f t="shared" si="3"/>
        <v>0.68191228109581237</v>
      </c>
    </row>
    <row r="100" spans="1:15">
      <c r="A100">
        <v>54</v>
      </c>
      <c r="B100">
        <v>0</v>
      </c>
      <c r="C100">
        <v>1</v>
      </c>
      <c r="D100">
        <v>10</v>
      </c>
      <c r="E100">
        <v>3.8</v>
      </c>
      <c r="F100">
        <v>0</v>
      </c>
      <c r="H100">
        <v>5.0110000000000002E-2</v>
      </c>
      <c r="I100">
        <v>68.827340000000007</v>
      </c>
      <c r="J100">
        <v>8.3779999999999993E-2</v>
      </c>
      <c r="K100">
        <v>87.737129999999993</v>
      </c>
      <c r="L100">
        <v>0.1018</v>
      </c>
      <c r="M100">
        <v>305.88028000000003</v>
      </c>
      <c r="N100">
        <v>209.80696</v>
      </c>
      <c r="O100">
        <f t="shared" si="3"/>
        <v>0.68591201760374998</v>
      </c>
    </row>
    <row r="101" spans="1:15">
      <c r="A101">
        <v>55</v>
      </c>
      <c r="B101">
        <v>0</v>
      </c>
      <c r="C101">
        <v>1</v>
      </c>
      <c r="D101">
        <v>15</v>
      </c>
      <c r="E101">
        <v>3.5</v>
      </c>
      <c r="F101">
        <v>0</v>
      </c>
      <c r="H101">
        <v>4.1459999999999997E-2</v>
      </c>
      <c r="I101">
        <v>70.432500000000005</v>
      </c>
      <c r="J101">
        <v>9.2369999999999994E-2</v>
      </c>
      <c r="K101">
        <v>90.79589</v>
      </c>
      <c r="L101">
        <v>6.0519999999999997E-2</v>
      </c>
      <c r="M101">
        <v>287.88004000000001</v>
      </c>
      <c r="N101">
        <v>184.38699</v>
      </c>
      <c r="O101">
        <f t="shared" si="3"/>
        <v>0.64049938995423228</v>
      </c>
    </row>
    <row r="102" spans="1:15">
      <c r="B102" t="s">
        <v>20</v>
      </c>
      <c r="C102" t="s">
        <v>21</v>
      </c>
      <c r="I102" t="s">
        <v>15</v>
      </c>
      <c r="J102" t="s">
        <v>16</v>
      </c>
      <c r="K102" t="s">
        <v>17</v>
      </c>
      <c r="L102" t="s">
        <v>18</v>
      </c>
    </row>
    <row r="103" spans="1:15">
      <c r="B103">
        <f>MAX(B2:B101)</f>
        <v>180</v>
      </c>
      <c r="C103">
        <f>SUM(C2:C101)</f>
        <v>100</v>
      </c>
      <c r="D103" t="s">
        <v>22</v>
      </c>
      <c r="H103" t="s">
        <v>7</v>
      </c>
      <c r="I103" s="1">
        <f>AVERAGE(I2:I101)</f>
        <v>74.4304937</v>
      </c>
      <c r="J103" s="1">
        <f t="shared" ref="J103:L103" si="4">AVERAGE(J2:J101)</f>
        <v>0.11296440000000001</v>
      </c>
      <c r="K103" s="1">
        <f t="shared" si="4"/>
        <v>94.735319500000003</v>
      </c>
      <c r="L103" s="1">
        <f t="shared" si="4"/>
        <v>6.9193900000000003E-2</v>
      </c>
      <c r="M103" s="1"/>
      <c r="N103" s="1"/>
    </row>
    <row r="104" spans="1:15">
      <c r="C104">
        <v>5</v>
      </c>
      <c r="D104">
        <v>2</v>
      </c>
      <c r="H104" t="s">
        <v>8</v>
      </c>
      <c r="I104" s="1">
        <f>STDEV(I2:I101)</f>
        <v>6.6680532033475917</v>
      </c>
      <c r="J104" s="1">
        <f t="shared" ref="J104:L104" si="5">STDEV(J2:J101)</f>
        <v>3.1430618100537197E-2</v>
      </c>
      <c r="K104" s="1">
        <f t="shared" si="5"/>
        <v>4.8408466717142788</v>
      </c>
      <c r="L104" s="1">
        <f t="shared" si="5"/>
        <v>1.6275691727297467E-2</v>
      </c>
    </row>
    <row r="105" spans="1:15">
      <c r="C105">
        <v>4</v>
      </c>
      <c r="D105">
        <v>1</v>
      </c>
      <c r="I105" t="s">
        <v>25</v>
      </c>
    </row>
    <row r="106" spans="1:15">
      <c r="C106">
        <v>3</v>
      </c>
      <c r="D106">
        <v>6</v>
      </c>
      <c r="I106" t="s">
        <v>26</v>
      </c>
      <c r="J106" t="s">
        <v>27</v>
      </c>
    </row>
    <row r="107" spans="1:15">
      <c r="C107">
        <v>2</v>
      </c>
      <c r="D107">
        <v>22</v>
      </c>
      <c r="I107" s="3">
        <f>_xlfn.T.TEST(I2:I101,K2:K101,2,1)</f>
        <v>1.1548044953165059E-72</v>
      </c>
      <c r="J107" s="3">
        <f>_xlfn.T.TEST(J2:J101,L2:L101,2,1)</f>
        <v>3.119027427767926E-27</v>
      </c>
    </row>
    <row r="108" spans="1:15">
      <c r="C108">
        <v>1</v>
      </c>
      <c r="D108">
        <v>24</v>
      </c>
    </row>
    <row r="109" spans="1:15">
      <c r="C109" t="s">
        <v>23</v>
      </c>
      <c r="D109">
        <f>C104*D104+C105*D105+C106*D106+C107*D107+C108*D108</f>
        <v>100</v>
      </c>
    </row>
    <row r="111" spans="1:15">
      <c r="C111" t="s">
        <v>24</v>
      </c>
      <c r="D111">
        <f>SUM(D104:D108)</f>
        <v>5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rom B1+ maps</vt:lpstr>
    </vt:vector>
  </TitlesOfParts>
  <Company>Johns Hopkin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chär</dc:creator>
  <cp:lastModifiedBy>Michael Schär</cp:lastModifiedBy>
  <dcterms:created xsi:type="dcterms:W3CDTF">2014-12-04T15:22:56Z</dcterms:created>
  <dcterms:modified xsi:type="dcterms:W3CDTF">2015-08-25T14:54:30Z</dcterms:modified>
</cp:coreProperties>
</file>